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NUH\Documents\YKJ\Revision3\"/>
    </mc:Choice>
  </mc:AlternateContent>
  <bookViews>
    <workbookView xWindow="0" yWindow="0" windowWidth="19200" windowHeight="11475"/>
  </bookViews>
  <sheets>
    <sheet name="final data set" sheetId="2" r:id="rId1"/>
    <sheet name="Sheet1" sheetId="3" r:id="rId2"/>
    <sheet name="Sheet2" sheetId="4" r:id="rId3"/>
  </sheets>
  <definedNames>
    <definedName name="_xlnm._FilterDatabase" localSheetId="0" hidden="1">'final data set'!$A$1:$AB$115</definedName>
  </definedNames>
  <calcPr calcId="152511"/>
</workbook>
</file>

<file path=xl/calcChain.xml><?xml version="1.0" encoding="utf-8"?>
<calcChain xmlns="http://schemas.openxmlformats.org/spreadsheetml/2006/main">
  <c r="D82" i="4" l="1"/>
  <c r="D83" i="4"/>
  <c r="D84" i="4"/>
  <c r="D85" i="4"/>
  <c r="D86" i="4"/>
  <c r="D87" i="4"/>
  <c r="D88" i="4"/>
  <c r="D89" i="4"/>
  <c r="D90" i="4"/>
  <c r="D91" i="4"/>
  <c r="D92" i="4"/>
  <c r="D93" i="4"/>
  <c r="D63" i="4"/>
  <c r="D64" i="4"/>
  <c r="D65" i="4"/>
  <c r="D66" i="4"/>
  <c r="D67" i="4"/>
  <c r="D68" i="4"/>
  <c r="D69" i="4"/>
  <c r="D70" i="4"/>
  <c r="D71" i="4"/>
  <c r="D72" i="4"/>
  <c r="D73" i="4"/>
  <c r="D74" i="4"/>
  <c r="D44" i="4"/>
  <c r="D45" i="4"/>
  <c r="D46" i="4"/>
  <c r="D47" i="4"/>
  <c r="D48" i="4"/>
  <c r="D49" i="4"/>
  <c r="D50" i="4"/>
  <c r="D51" i="4"/>
  <c r="D52" i="4"/>
  <c r="D53" i="4"/>
  <c r="D54" i="4"/>
  <c r="D43" i="4"/>
  <c r="D22" i="4"/>
  <c r="D23" i="4"/>
  <c r="D24" i="4"/>
  <c r="D25" i="4"/>
  <c r="D26" i="4"/>
  <c r="D27" i="4"/>
  <c r="D28" i="4"/>
  <c r="D29" i="4"/>
  <c r="D30" i="4"/>
  <c r="D31" i="4"/>
  <c r="D5" i="4"/>
  <c r="D6" i="4"/>
  <c r="D7" i="4"/>
  <c r="D8" i="4"/>
  <c r="D9" i="4"/>
  <c r="D10" i="4"/>
  <c r="D11" i="4"/>
  <c r="D12" i="4"/>
  <c r="D13" i="4"/>
  <c r="D4" i="4"/>
</calcChain>
</file>

<file path=xl/comments1.xml><?xml version="1.0" encoding="utf-8"?>
<comments xmlns="http://schemas.openxmlformats.org/spreadsheetml/2006/main">
  <authors>
    <author>SNUH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: &lt;=50 yr
2: &gt;50, &lt;=60
3: &gt;60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1: Headache&amp;vomiting
2: Seizure
3: Neurologic defici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1: GCB
2: non-GCB
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0: absent
1: presen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0: within normal level
1: elevated
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0: absent
1: present
999: cannot be assessed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0: normal
1: elevated
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 xml:space="preserve">0: negative for malignant cells
1: positive for malignant cells
999: cannot be assessed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0: 0-1
1: 2-4
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 xml:space="preserve">0: </t>
        </r>
        <r>
          <rPr>
            <b/>
            <sz val="9"/>
            <color indexed="81"/>
            <rFont val="돋움"/>
            <family val="3"/>
            <charset val="129"/>
          </rPr>
          <t>≥</t>
        </r>
        <r>
          <rPr>
            <b/>
            <sz val="9"/>
            <color indexed="81"/>
            <rFont val="Tahoma"/>
            <family val="2"/>
          </rPr>
          <t>70
1: &lt;70
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1: unifocal
2: multifoca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0: absent
1: presen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S1" authorId="0" shapeId="0">
      <text>
        <r>
          <rPr>
            <b/>
            <sz val="9"/>
            <color indexed="81"/>
            <rFont val="Tahoma"/>
            <family val="2"/>
          </rPr>
          <t>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GTR: grossly total resection
STR: subtotal resection
bx: biopsy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999: cannot be assess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0: not done
1: don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0: not done
1: don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0: not done
1: don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0: no progression
1: progress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0: alive
1: death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756" uniqueCount="405">
  <si>
    <t>S 010007822</t>
  </si>
  <si>
    <t>S 010021933</t>
  </si>
  <si>
    <t>S 010022325</t>
  </si>
  <si>
    <t>S 020002734</t>
  </si>
  <si>
    <t>S 020008157</t>
  </si>
  <si>
    <t>S 020010449</t>
  </si>
  <si>
    <t>S 020013532</t>
  </si>
  <si>
    <t>S 020016323</t>
  </si>
  <si>
    <t>S 020016932</t>
  </si>
  <si>
    <t>S 030002726</t>
  </si>
  <si>
    <t>S 030010034</t>
  </si>
  <si>
    <t>S 030017995</t>
  </si>
  <si>
    <t>S 030022894</t>
  </si>
  <si>
    <t>S 030028608</t>
  </si>
  <si>
    <t>S 030029594</t>
  </si>
  <si>
    <t>S 030029902</t>
  </si>
  <si>
    <t>S 030032394</t>
  </si>
  <si>
    <t>S 040000022</t>
  </si>
  <si>
    <t>S 040001233</t>
  </si>
  <si>
    <t>S 040006326</t>
  </si>
  <si>
    <t>S 040007277</t>
  </si>
  <si>
    <t>S 040022069</t>
  </si>
  <si>
    <t>S 040024937</t>
  </si>
  <si>
    <t>S 040032109</t>
  </si>
  <si>
    <t>S 040032409</t>
  </si>
  <si>
    <t>S 040038113</t>
  </si>
  <si>
    <t>S 050015539</t>
  </si>
  <si>
    <t>S 050039374</t>
  </si>
  <si>
    <t>S 050041881</t>
  </si>
  <si>
    <t>S 060018568</t>
  </si>
  <si>
    <t>S 060021286</t>
  </si>
  <si>
    <t>S 060043757</t>
  </si>
  <si>
    <t>S 070000817</t>
  </si>
  <si>
    <t>S 070005357</t>
  </si>
  <si>
    <t>S 070006455</t>
  </si>
  <si>
    <t>S 070014079</t>
  </si>
  <si>
    <t>S 070028835</t>
  </si>
  <si>
    <t>S 070029741</t>
  </si>
  <si>
    <t>S 070032661</t>
  </si>
  <si>
    <t>S 070039163</t>
  </si>
  <si>
    <t>S 070044717</t>
  </si>
  <si>
    <t>S 070044759</t>
  </si>
  <si>
    <t>S 070047615</t>
  </si>
  <si>
    <t>S 080010818</t>
  </si>
  <si>
    <t>S 080017439</t>
  </si>
  <si>
    <t>S 080018886</t>
  </si>
  <si>
    <t>S 080020958</t>
  </si>
  <si>
    <t>S 080021843</t>
  </si>
  <si>
    <t>S 080025046</t>
  </si>
  <si>
    <t>S 080029244</t>
  </si>
  <si>
    <t>S 080031728</t>
  </si>
  <si>
    <t>S 080045578</t>
  </si>
  <si>
    <t>S 080048064</t>
  </si>
  <si>
    <t>S 09005150</t>
  </si>
  <si>
    <t>S 09006116</t>
  </si>
  <si>
    <t>S 09009760</t>
  </si>
  <si>
    <t>S 09014397</t>
  </si>
  <si>
    <t>S 09016788</t>
  </si>
  <si>
    <t>S 09024105</t>
  </si>
  <si>
    <t>S 09024271</t>
  </si>
  <si>
    <t>S 09037349</t>
  </si>
  <si>
    <t>S 10009756</t>
  </si>
  <si>
    <t>S 10014094</t>
  </si>
  <si>
    <t>S 10022942</t>
  </si>
  <si>
    <t>S 10026320</t>
  </si>
  <si>
    <t>S 10027488</t>
  </si>
  <si>
    <t>S 10027553</t>
  </si>
  <si>
    <t>S 10033374</t>
  </si>
  <si>
    <t>S 10034895</t>
  </si>
  <si>
    <t>S 10039048</t>
  </si>
  <si>
    <t>S 10040684</t>
  </si>
  <si>
    <t>S 10044927</t>
  </si>
  <si>
    <t>S 10045420</t>
  </si>
  <si>
    <t>S 10047979</t>
  </si>
  <si>
    <t>S 10050945</t>
  </si>
  <si>
    <t>S 10055156</t>
  </si>
  <si>
    <t>S 10057179</t>
  </si>
  <si>
    <t>S 10058095</t>
  </si>
  <si>
    <t>S 11004298</t>
  </si>
  <si>
    <t>S 11005130</t>
  </si>
  <si>
    <t>S 11008318</t>
  </si>
  <si>
    <t>S 11008320</t>
  </si>
  <si>
    <t>S 11009758</t>
  </si>
  <si>
    <t>S 11010700</t>
  </si>
  <si>
    <t>S 11013377</t>
  </si>
  <si>
    <t>S 11016977</t>
  </si>
  <si>
    <t>S 11021788</t>
  </si>
  <si>
    <t>S 11025915</t>
  </si>
  <si>
    <t>S 11048692</t>
  </si>
  <si>
    <t>S 11052270</t>
  </si>
  <si>
    <t>S 11053960</t>
  </si>
  <si>
    <t>S 11054109</t>
  </si>
  <si>
    <t>S 12000229</t>
  </si>
  <si>
    <t>S 12003024</t>
  </si>
  <si>
    <t>S 12013412</t>
  </si>
  <si>
    <t>S 12023195</t>
  </si>
  <si>
    <t>S 12023448</t>
  </si>
  <si>
    <t>S 12026663</t>
  </si>
  <si>
    <t>S 12033698</t>
  </si>
  <si>
    <t>S 12034768</t>
  </si>
  <si>
    <t>S 12041320</t>
  </si>
  <si>
    <t>S 12041947</t>
  </si>
  <si>
    <t>CSF cytology</t>
  </si>
  <si>
    <t>regimen</t>
  </si>
  <si>
    <t>Rituximab</t>
  </si>
  <si>
    <t>IT-MTX</t>
  </si>
  <si>
    <t>Progression</t>
  </si>
  <si>
    <t>Death</t>
  </si>
  <si>
    <t>PFS</t>
  </si>
  <si>
    <t>OS</t>
  </si>
  <si>
    <t xml:space="preserve"> or</t>
    <phoneticPr fontId="2" type="noConversion"/>
  </si>
  <si>
    <t>Patient id</t>
    <phoneticPr fontId="2" type="noConversion"/>
  </si>
  <si>
    <t>COPADM</t>
    <phoneticPr fontId="2" type="noConversion"/>
  </si>
  <si>
    <t>CS040000935</t>
    <phoneticPr fontId="2" type="noConversion"/>
  </si>
  <si>
    <t>GTR</t>
    <phoneticPr fontId="2" type="noConversion"/>
  </si>
  <si>
    <t>CS09003722</t>
    <phoneticPr fontId="2" type="noConversion"/>
  </si>
  <si>
    <t>GTR</t>
    <phoneticPr fontId="2" type="noConversion"/>
  </si>
  <si>
    <t>COPADM</t>
    <phoneticPr fontId="2" type="noConversion"/>
  </si>
  <si>
    <t>S 000002102</t>
    <phoneticPr fontId="2" type="noConversion"/>
  </si>
  <si>
    <t>GTR</t>
    <phoneticPr fontId="2" type="noConversion"/>
  </si>
  <si>
    <t>S 000005997</t>
    <phoneticPr fontId="2" type="noConversion"/>
  </si>
  <si>
    <t>STR</t>
    <phoneticPr fontId="2" type="noConversion"/>
  </si>
  <si>
    <t>S 000017748</t>
    <phoneticPr fontId="2" type="noConversion"/>
  </si>
  <si>
    <t>STR</t>
    <phoneticPr fontId="2" type="noConversion"/>
  </si>
  <si>
    <t>S 010006257</t>
    <phoneticPr fontId="2" type="noConversion"/>
  </si>
  <si>
    <t>STR</t>
    <phoneticPr fontId="2" type="noConversion"/>
  </si>
  <si>
    <t>HD-MTX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HD-MTX</t>
    <phoneticPr fontId="2" type="noConversion"/>
  </si>
  <si>
    <t>STR</t>
    <phoneticPr fontId="2" type="noConversion"/>
  </si>
  <si>
    <t>STR</t>
    <phoneticPr fontId="2" type="noConversion"/>
  </si>
  <si>
    <t>HD-MTX</t>
    <phoneticPr fontId="2" type="noConversion"/>
  </si>
  <si>
    <t>STR</t>
    <phoneticPr fontId="2" type="noConversion"/>
  </si>
  <si>
    <t>GTR</t>
    <phoneticPr fontId="2" type="noConversion"/>
  </si>
  <si>
    <t>open bx</t>
    <phoneticPr fontId="2" type="noConversion"/>
  </si>
  <si>
    <t>CHOP</t>
    <phoneticPr fontId="2" type="noConversion"/>
  </si>
  <si>
    <t>GTR</t>
    <phoneticPr fontId="2" type="noConversion"/>
  </si>
  <si>
    <t>HD-MTX</t>
    <phoneticPr fontId="2" type="noConversion"/>
  </si>
  <si>
    <t>GTR</t>
    <phoneticPr fontId="2" type="noConversion"/>
  </si>
  <si>
    <t>STR</t>
    <phoneticPr fontId="2" type="noConversion"/>
  </si>
  <si>
    <t>GTR</t>
    <phoneticPr fontId="2" type="noConversion"/>
  </si>
  <si>
    <t>HD-MTX</t>
    <phoneticPr fontId="2" type="noConversion"/>
  </si>
  <si>
    <t>STR</t>
    <phoneticPr fontId="2" type="noConversion"/>
  </si>
  <si>
    <t>open bx</t>
    <phoneticPr fontId="2" type="noConversion"/>
  </si>
  <si>
    <t>STR</t>
    <phoneticPr fontId="2" type="noConversion"/>
  </si>
  <si>
    <t>HD-MTX</t>
    <phoneticPr fontId="2" type="noConversion"/>
  </si>
  <si>
    <t>STR</t>
    <phoneticPr fontId="2" type="noConversion"/>
  </si>
  <si>
    <t>HD-MTX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HD-MTX</t>
    <phoneticPr fontId="2" type="noConversion"/>
  </si>
  <si>
    <t>S 060020461</t>
    <phoneticPr fontId="2" type="noConversion"/>
  </si>
  <si>
    <t>STR</t>
    <phoneticPr fontId="2" type="noConversion"/>
  </si>
  <si>
    <t>HD-MTX</t>
    <phoneticPr fontId="2" type="noConversion"/>
  </si>
  <si>
    <t>STR</t>
    <phoneticPr fontId="2" type="noConversion"/>
  </si>
  <si>
    <t>GTR</t>
    <phoneticPr fontId="2" type="noConversion"/>
  </si>
  <si>
    <t>HD-MTX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 070047234</t>
    <phoneticPr fontId="2" type="noConversion"/>
  </si>
  <si>
    <t>STR</t>
    <phoneticPr fontId="2" type="noConversion"/>
  </si>
  <si>
    <t>GTR</t>
    <phoneticPr fontId="2" type="noConversion"/>
  </si>
  <si>
    <t>STR</t>
    <phoneticPr fontId="2" type="noConversion"/>
  </si>
  <si>
    <t>HD-MTX</t>
    <phoneticPr fontId="2" type="noConversion"/>
  </si>
  <si>
    <t>GTR</t>
    <phoneticPr fontId="2" type="noConversion"/>
  </si>
  <si>
    <t>GTR</t>
    <phoneticPr fontId="2" type="noConversion"/>
  </si>
  <si>
    <t>STR</t>
    <phoneticPr fontId="2" type="noConversion"/>
  </si>
  <si>
    <t>STR</t>
    <phoneticPr fontId="2" type="noConversion"/>
  </si>
  <si>
    <t>RCHOP</t>
    <phoneticPr fontId="2" type="noConversion"/>
  </si>
  <si>
    <t>GTR</t>
    <phoneticPr fontId="2" type="noConversion"/>
  </si>
  <si>
    <t>GTR</t>
    <phoneticPr fontId="2" type="noConversion"/>
  </si>
  <si>
    <t>STR</t>
    <phoneticPr fontId="2" type="noConversion"/>
  </si>
  <si>
    <t>GTR</t>
    <phoneticPr fontId="2" type="noConversion"/>
  </si>
  <si>
    <t>STR</t>
    <phoneticPr fontId="2" type="noConversion"/>
  </si>
  <si>
    <t>MVP</t>
    <phoneticPr fontId="2" type="noConversion"/>
  </si>
  <si>
    <t>STR</t>
    <phoneticPr fontId="2" type="noConversion"/>
  </si>
  <si>
    <t>STR</t>
    <phoneticPr fontId="2" type="noConversion"/>
  </si>
  <si>
    <t>open bx</t>
    <phoneticPr fontId="2" type="noConversion"/>
  </si>
  <si>
    <t>S 10027801</t>
    <phoneticPr fontId="2" type="noConversion"/>
  </si>
  <si>
    <t>STR</t>
    <phoneticPr fontId="2" type="noConversion"/>
  </si>
  <si>
    <t>STR</t>
    <phoneticPr fontId="2" type="noConversion"/>
  </si>
  <si>
    <t>R-MVP</t>
    <phoneticPr fontId="2" type="noConversion"/>
  </si>
  <si>
    <t>G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STR</t>
    <phoneticPr fontId="2" type="noConversion"/>
  </si>
  <si>
    <t>GTR</t>
    <phoneticPr fontId="2" type="noConversion"/>
  </si>
  <si>
    <t>STR</t>
    <phoneticPr fontId="2" type="noConversion"/>
  </si>
  <si>
    <t>STR</t>
    <phoneticPr fontId="2" type="noConversion"/>
  </si>
  <si>
    <t>open bx</t>
    <phoneticPr fontId="2" type="noConversion"/>
  </si>
  <si>
    <t>STR</t>
    <phoneticPr fontId="2" type="noConversion"/>
  </si>
  <si>
    <t>STR</t>
    <phoneticPr fontId="2" type="noConversion"/>
  </si>
  <si>
    <t>R-MVP</t>
    <phoneticPr fontId="2" type="noConversion"/>
  </si>
  <si>
    <t>GTR</t>
    <phoneticPr fontId="2" type="noConversion"/>
  </si>
  <si>
    <t>open bx</t>
    <phoneticPr fontId="2" type="noConversion"/>
  </si>
  <si>
    <t>GTR</t>
    <phoneticPr fontId="2" type="noConversion"/>
  </si>
  <si>
    <t>S 020020185</t>
    <phoneticPr fontId="2" type="noConversion"/>
  </si>
  <si>
    <t>S 080030200</t>
    <phoneticPr fontId="2" type="noConversion"/>
  </si>
  <si>
    <t>S 080054270</t>
    <phoneticPr fontId="2" type="noConversion"/>
  </si>
  <si>
    <t>S 10028416</t>
    <phoneticPr fontId="2" type="noConversion"/>
  </si>
  <si>
    <t>S 10047568</t>
    <phoneticPr fontId="2" type="noConversion"/>
  </si>
  <si>
    <t>S 980010858</t>
    <phoneticPr fontId="2" type="noConversion"/>
  </si>
  <si>
    <t>bcl6</t>
    <phoneticPr fontId="2" type="noConversion"/>
  </si>
  <si>
    <t>bcl6(report)</t>
    <phoneticPr fontId="2" type="noConversion"/>
  </si>
  <si>
    <t>CD10</t>
    <phoneticPr fontId="2" type="noConversion"/>
  </si>
  <si>
    <t>CD10(report)</t>
    <phoneticPr fontId="2" type="noConversion"/>
  </si>
  <si>
    <t>MUM-1</t>
    <phoneticPr fontId="2" type="noConversion"/>
  </si>
  <si>
    <t>mum-1(report)</t>
    <phoneticPr fontId="2" type="noConversion"/>
  </si>
  <si>
    <t>P</t>
    <phoneticPr fontId="2" type="noConversion"/>
  </si>
  <si>
    <t>N</t>
    <phoneticPr fontId="2" type="noConversion"/>
  </si>
  <si>
    <t>0 or 1</t>
    <phoneticPr fontId="2" type="noConversion"/>
  </si>
  <si>
    <t>focal P</t>
    <phoneticPr fontId="2" type="noConversion"/>
  </si>
  <si>
    <t>weak P</t>
    <phoneticPr fontId="2" type="noConversion"/>
  </si>
  <si>
    <r>
      <rPr>
        <b/>
        <sz val="9"/>
        <color theme="1"/>
        <rFont val="맑은 고딕"/>
        <family val="3"/>
        <charset val="129"/>
        <scheme val="minor"/>
      </rPr>
      <t>1</t>
    </r>
    <r>
      <rPr>
        <sz val="9"/>
        <color theme="1"/>
        <rFont val="맑은 고딕"/>
        <family val="3"/>
        <charset val="129"/>
        <scheme val="minor"/>
      </rPr>
      <t xml:space="preserve"> or 0</t>
    </r>
    <phoneticPr fontId="2" type="noConversion"/>
  </si>
  <si>
    <t>a few P</t>
    <phoneticPr fontId="2" type="noConversion"/>
  </si>
  <si>
    <t>very rare P</t>
    <phoneticPr fontId="2" type="noConversion"/>
  </si>
  <si>
    <t>1 or 0</t>
    <phoneticPr fontId="2" type="noConversion"/>
  </si>
  <si>
    <t>focal weak P</t>
    <phoneticPr fontId="2" type="noConversion"/>
  </si>
  <si>
    <t>P 1</t>
    <phoneticPr fontId="2" type="noConversion"/>
  </si>
  <si>
    <t>P  1</t>
    <phoneticPr fontId="2" type="noConversion"/>
  </si>
  <si>
    <t>focal P(fro3은 N)</t>
    <phoneticPr fontId="2" type="noConversion"/>
  </si>
  <si>
    <t>focal P 1</t>
    <phoneticPr fontId="2" type="noConversion"/>
  </si>
  <si>
    <t>N 0</t>
    <phoneticPr fontId="2" type="noConversion"/>
  </si>
  <si>
    <t>focal P(30%) 1</t>
    <phoneticPr fontId="2" type="noConversion"/>
  </si>
  <si>
    <t>COO</t>
    <phoneticPr fontId="2" type="noConversion"/>
  </si>
  <si>
    <t>찾기</t>
    <phoneticPr fontId="2" type="noConversion"/>
  </si>
  <si>
    <t>IELSG</t>
  </si>
  <si>
    <t>stereotatic bx</t>
    <phoneticPr fontId="2" type="noConversion"/>
  </si>
  <si>
    <t>HD-MTX</t>
    <phoneticPr fontId="2" type="noConversion"/>
  </si>
  <si>
    <t>GTR</t>
    <phoneticPr fontId="2" type="noConversion"/>
  </si>
  <si>
    <t>곡선의 좌표</t>
  </si>
  <si>
    <t xml:space="preserve">검정 결과 변수: </t>
  </si>
  <si>
    <t>cmyc</t>
  </si>
  <si>
    <t>민감도</t>
  </si>
  <si>
    <t>1 - 특이도</t>
  </si>
  <si>
    <t>검정 결과 변수:cmyc에는 양의 실제 상태 집단과 음의 실제 상태 집단 사이에 하나 이상의 동률이 있습니다.</t>
  </si>
  <si>
    <t>a. 최소 분리점 값은 최소 관측 검정값 -1이며 최대 분리점 값은 최대 관측 검정값 +1입니다. 나머지 분리점 값은 연속적인 정렬된 관측 검정값 두 개의 평균입니다.</t>
  </si>
  <si>
    <r>
      <t>이상부터 정(+)</t>
    </r>
    <r>
      <rPr>
        <vertAlign val="superscript"/>
        <sz val="9"/>
        <color indexed="8"/>
        <rFont val="Gulim"/>
        <family val="3"/>
        <charset val="129"/>
      </rPr>
      <t>a</t>
    </r>
  </si>
  <si>
    <t>bcl2</t>
  </si>
  <si>
    <t>검정 결과 변수:bcl2에는 양의 실제 상태 집단과 음의 실제 상태 집단 사이에 하나 이상의 동률이 있습니다.</t>
  </si>
  <si>
    <t>bcl6</t>
  </si>
  <si>
    <t>검정 결과 변수:bcl6에는 양의 실제 상태 집단과 음의 실제 상태 집단 사이에 하나 이상의 동률이 있습니다.</t>
  </si>
  <si>
    <t>No.</t>
    <phoneticPr fontId="2" type="noConversion"/>
  </si>
  <si>
    <t>PCNSL001</t>
    <phoneticPr fontId="2" type="noConversion"/>
  </si>
  <si>
    <t>PCNSL002</t>
  </si>
  <si>
    <t>PCNSL003</t>
  </si>
  <si>
    <t>PCNSL004</t>
  </si>
  <si>
    <t>PCNSL005</t>
  </si>
  <si>
    <t>PCNSL006</t>
  </si>
  <si>
    <t>PCNSL007</t>
  </si>
  <si>
    <t>PCNSL008</t>
  </si>
  <si>
    <t>PCNSL009</t>
  </si>
  <si>
    <t>PCNSL010</t>
  </si>
  <si>
    <t>PCNSL011</t>
  </si>
  <si>
    <t>PCNSL012</t>
  </si>
  <si>
    <t>PCNSL013</t>
  </si>
  <si>
    <t>PCNSL014</t>
  </si>
  <si>
    <t>PCNSL015</t>
  </si>
  <si>
    <t>PCNSL016</t>
  </si>
  <si>
    <t>PCNSL017</t>
  </si>
  <si>
    <t>PCNSL018</t>
  </si>
  <si>
    <t>PCNSL019</t>
  </si>
  <si>
    <t>PCNSL020</t>
  </si>
  <si>
    <t>PCNSL021</t>
  </si>
  <si>
    <t>PCNSL022</t>
  </si>
  <si>
    <t>PCNSL023</t>
  </si>
  <si>
    <t>PCNSL024</t>
  </si>
  <si>
    <t>PCNSL025</t>
  </si>
  <si>
    <t>PCNSL026</t>
  </si>
  <si>
    <t>PCNSL027</t>
  </si>
  <si>
    <t>PCNSL028</t>
  </si>
  <si>
    <t>PCNSL029</t>
  </si>
  <si>
    <t>PCNSL030</t>
  </si>
  <si>
    <t>PCNSL031</t>
  </si>
  <si>
    <t>PCNSL032</t>
  </si>
  <si>
    <t>PCNSL033</t>
  </si>
  <si>
    <t>PCNSL034</t>
  </si>
  <si>
    <t>PCNSL035</t>
  </si>
  <si>
    <t>PCNSL036</t>
  </si>
  <si>
    <t>PCNSL037</t>
  </si>
  <si>
    <t>PCNSL038</t>
  </si>
  <si>
    <t>PCNSL039</t>
  </si>
  <si>
    <t>PCNSL040</t>
  </si>
  <si>
    <t>PCNSL041</t>
  </si>
  <si>
    <t>PCNSL042</t>
  </si>
  <si>
    <t>PCNSL043</t>
  </si>
  <si>
    <t>PCNSL044</t>
  </si>
  <si>
    <t>PCNSL045</t>
  </si>
  <si>
    <t>PCNSL046</t>
  </si>
  <si>
    <t>PCNSL047</t>
  </si>
  <si>
    <t>PCNSL048</t>
  </si>
  <si>
    <t>PCNSL049</t>
  </si>
  <si>
    <t>PCNSL050</t>
  </si>
  <si>
    <t>PCNSL051</t>
  </si>
  <si>
    <t>PCNSL052</t>
  </si>
  <si>
    <t>PCNSL053</t>
  </si>
  <si>
    <t>PCNSL054</t>
  </si>
  <si>
    <t>PCNSL055</t>
  </si>
  <si>
    <t>PCNSL056</t>
  </si>
  <si>
    <t>PCNSL057</t>
  </si>
  <si>
    <t>PCNSL058</t>
  </si>
  <si>
    <t>PCNSL059</t>
  </si>
  <si>
    <t>PCNSL060</t>
  </si>
  <si>
    <t>PCNSL061</t>
  </si>
  <si>
    <t>PCNSL062</t>
  </si>
  <si>
    <t>PCNSL063</t>
  </si>
  <si>
    <t>PCNSL064</t>
  </si>
  <si>
    <t>PCNSL065</t>
  </si>
  <si>
    <t>PCNSL066</t>
  </si>
  <si>
    <t>PCNSL067</t>
  </si>
  <si>
    <t>PCNSL068</t>
  </si>
  <si>
    <t>PCNSL069</t>
  </si>
  <si>
    <t>PCNSL070</t>
  </si>
  <si>
    <t>PCNSL071</t>
  </si>
  <si>
    <t>PCNSL072</t>
  </si>
  <si>
    <t>PCNSL073</t>
  </si>
  <si>
    <t>PCNSL074</t>
  </si>
  <si>
    <t>PCNSL075</t>
  </si>
  <si>
    <t>PCNSL076</t>
  </si>
  <si>
    <t>PCNSL077</t>
  </si>
  <si>
    <t>PCNSL078</t>
  </si>
  <si>
    <t>PCNSL079</t>
  </si>
  <si>
    <t>PCNSL080</t>
  </si>
  <si>
    <t>PCNSL081</t>
  </si>
  <si>
    <t>PCNSL082</t>
  </si>
  <si>
    <t>PCNSL083</t>
  </si>
  <si>
    <t>PCNSL084</t>
  </si>
  <si>
    <t>PCNSL085</t>
  </si>
  <si>
    <t>PCNSL086</t>
  </si>
  <si>
    <t>PCNSL087</t>
  </si>
  <si>
    <t>PCNSL088</t>
  </si>
  <si>
    <t>PCNSL089</t>
  </si>
  <si>
    <t>PCNSL090</t>
  </si>
  <si>
    <t>PCNSL091</t>
  </si>
  <si>
    <t>PCNSL092</t>
  </si>
  <si>
    <t>PCNSL093</t>
  </si>
  <si>
    <t>PCNSL094</t>
  </si>
  <si>
    <t>PCNSL095</t>
  </si>
  <si>
    <t>PCNSL096</t>
  </si>
  <si>
    <t>PCNSL097</t>
  </si>
  <si>
    <t>PCNSL098</t>
  </si>
  <si>
    <t>PCNSL099</t>
  </si>
  <si>
    <t>PCNSL100</t>
  </si>
  <si>
    <t>PCNSL101</t>
  </si>
  <si>
    <t>PCNSL102</t>
  </si>
  <si>
    <t>PCNSL103</t>
  </si>
  <si>
    <t>PCNSL104</t>
  </si>
  <si>
    <t>PCNSL105</t>
  </si>
  <si>
    <t>PCNSL106</t>
  </si>
  <si>
    <t>PCNSL107</t>
  </si>
  <si>
    <t>PCNSL108</t>
  </si>
  <si>
    <t>PCNSL109</t>
  </si>
  <si>
    <t>PCNSL110</t>
  </si>
  <si>
    <t>PCNSL111</t>
  </si>
  <si>
    <t>PCNSL112</t>
  </si>
  <si>
    <t>PCNSL113</t>
  </si>
  <si>
    <t>PCNSL114</t>
  </si>
  <si>
    <t>cmyc positive %</t>
    <phoneticPr fontId="2" type="noConversion"/>
  </si>
  <si>
    <t>bcl2 positive %</t>
    <phoneticPr fontId="2" type="noConversion"/>
  </si>
  <si>
    <t>bcl6 positive %</t>
    <phoneticPr fontId="2" type="noConversion"/>
  </si>
  <si>
    <t>B symptom</t>
    <phoneticPr fontId="2" type="noConversion"/>
  </si>
  <si>
    <t>LDH level</t>
    <phoneticPr fontId="2" type="noConversion"/>
  </si>
  <si>
    <t>PFS (month)</t>
    <phoneticPr fontId="2" type="noConversion"/>
  </si>
  <si>
    <t>OS (month)</t>
    <phoneticPr fontId="2" type="noConversion"/>
  </si>
  <si>
    <t>Cell of origin by hans criteria</t>
    <phoneticPr fontId="2" type="noConversion"/>
  </si>
  <si>
    <t>Ocular involvemnt</t>
    <phoneticPr fontId="2" type="noConversion"/>
  </si>
  <si>
    <t>CSF protein</t>
    <phoneticPr fontId="2" type="noConversion"/>
  </si>
  <si>
    <t>extent of disease</t>
    <phoneticPr fontId="2" type="noConversion"/>
  </si>
  <si>
    <t>involvement of deep structure</t>
    <phoneticPr fontId="2" type="noConversion"/>
  </si>
  <si>
    <t>IELSG score</t>
    <phoneticPr fontId="2" type="noConversion"/>
  </si>
  <si>
    <t>Nottingham_Barcelona score</t>
    <phoneticPr fontId="2" type="noConversion"/>
  </si>
  <si>
    <t>MSKCC class</t>
    <phoneticPr fontId="2" type="noConversion"/>
  </si>
  <si>
    <t>Operation</t>
    <phoneticPr fontId="2" type="noConversion"/>
  </si>
  <si>
    <t>Radiotherapy</t>
    <phoneticPr fontId="2" type="noConversion"/>
  </si>
  <si>
    <t>HD-MTX</t>
  </si>
  <si>
    <t>MVP</t>
  </si>
  <si>
    <t>ECOG PS</t>
    <phoneticPr fontId="2" type="noConversion"/>
  </si>
  <si>
    <t xml:space="preserve">Abbreviation: </t>
  </si>
  <si>
    <t>KPS</t>
  </si>
  <si>
    <t>LDH</t>
  </si>
  <si>
    <t>GCB</t>
  </si>
  <si>
    <t>CSF</t>
  </si>
  <si>
    <t>MSKCC</t>
  </si>
  <si>
    <t>GTR</t>
    <phoneticPr fontId="2" type="noConversion"/>
  </si>
  <si>
    <t>STR</t>
    <phoneticPr fontId="2" type="noConversion"/>
  </si>
  <si>
    <t>bx</t>
    <phoneticPr fontId="2" type="noConversion"/>
  </si>
  <si>
    <t>ECOG PS</t>
    <phoneticPr fontId="2" type="noConversion"/>
  </si>
  <si>
    <t>KSP</t>
    <phoneticPr fontId="2" type="noConversion"/>
  </si>
  <si>
    <t>initial symptom</t>
    <phoneticPr fontId="2" type="noConversion"/>
  </si>
  <si>
    <t>Age ran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1" formatCode="_-* #,##0_-;\-* #,##0_-;_-* &quot;-&quot;_-;_-@_-"/>
    <numFmt numFmtId="176" formatCode="0_);[Red]\(0\)"/>
    <numFmt numFmtId="177" formatCode="0;[Red]0"/>
    <numFmt numFmtId="178" formatCode="0.0;[Red]0.0"/>
    <numFmt numFmtId="179" formatCode="###0.0000"/>
    <numFmt numFmtId="180" formatCode="###0.000"/>
    <numFmt numFmtId="181" formatCode="####.000"/>
    <numFmt numFmtId="182" formatCode="0.000_ "/>
  </numFmts>
  <fonts count="23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9"/>
      <color indexed="8"/>
      <name val="Gulim"/>
      <family val="3"/>
      <charset val="129"/>
    </font>
    <font>
      <sz val="9"/>
      <color indexed="8"/>
      <name val="Gulim"/>
      <family val="3"/>
      <charset val="129"/>
    </font>
    <font>
      <vertAlign val="superscript"/>
      <sz val="9"/>
      <color indexed="8"/>
      <name val="Gulim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b/>
      <sz val="11"/>
      <color theme="1"/>
      <name val="Arial Unicode MS"/>
      <family val="3"/>
      <charset val="129"/>
    </font>
    <font>
      <sz val="11"/>
      <color theme="1"/>
      <name val="Arial Unicode MS"/>
      <family val="3"/>
      <charset val="129"/>
    </font>
    <font>
      <sz val="11"/>
      <name val="Arial Unicode MS"/>
      <family val="3"/>
      <charset val="129"/>
    </font>
    <font>
      <sz val="11"/>
      <color rgb="FF000000"/>
      <name val="Arial Unicode MS"/>
      <family val="3"/>
      <charset val="129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8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8" fillId="0" borderId="0"/>
  </cellStyleXfs>
  <cellXfs count="10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178" fontId="0" fillId="0" borderId="0" xfId="0" applyNumberFormat="1">
      <alignment vertical="center"/>
    </xf>
    <xf numFmtId="0" fontId="1" fillId="2" borderId="2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7" fillId="2" borderId="1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1" xfId="0" applyFont="1" applyFill="1" applyBorder="1">
      <alignment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10" fillId="4" borderId="1" xfId="0" applyFont="1" applyFill="1" applyBorder="1">
      <alignment vertical="center"/>
    </xf>
    <xf numFmtId="0" fontId="9" fillId="4" borderId="1" xfId="0" applyFont="1" applyFill="1" applyBorder="1" applyAlignment="1">
      <alignment horizontal="center" vertical="center"/>
    </xf>
    <xf numFmtId="0" fontId="10" fillId="5" borderId="1" xfId="0" applyFont="1" applyFill="1" applyBorder="1">
      <alignment vertical="center"/>
    </xf>
    <xf numFmtId="0" fontId="9" fillId="5" borderId="1" xfId="0" applyFont="1" applyFill="1" applyBorder="1" applyAlignment="1">
      <alignment horizontal="center" vertical="center"/>
    </xf>
    <xf numFmtId="0" fontId="10" fillId="6" borderId="1" xfId="0" applyFont="1" applyFill="1" applyBorder="1">
      <alignment vertical="center"/>
    </xf>
    <xf numFmtId="0" fontId="9" fillId="6" borderId="1" xfId="0" applyFont="1" applyFill="1" applyBorder="1" applyAlignment="1">
      <alignment horizontal="center" vertical="center"/>
    </xf>
    <xf numFmtId="0" fontId="10" fillId="3" borderId="1" xfId="0" applyFont="1" applyFill="1" applyBorder="1">
      <alignment vertical="center"/>
    </xf>
    <xf numFmtId="0" fontId="9" fillId="8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2" borderId="2" xfId="0" applyFont="1" applyFill="1" applyBorder="1">
      <alignment vertical="center"/>
    </xf>
    <xf numFmtId="0" fontId="6" fillId="9" borderId="0" xfId="0" applyFont="1" applyFill="1">
      <alignment vertical="center"/>
    </xf>
    <xf numFmtId="0" fontId="6" fillId="0" borderId="0" xfId="0" applyFont="1">
      <alignment vertical="center"/>
    </xf>
    <xf numFmtId="0" fontId="11" fillId="9" borderId="0" xfId="0" applyFont="1" applyFill="1">
      <alignment vertical="center"/>
    </xf>
    <xf numFmtId="0" fontId="6" fillId="0" borderId="0" xfId="0" applyFont="1" applyFill="1" applyBorder="1">
      <alignment vertical="center"/>
    </xf>
    <xf numFmtId="0" fontId="6" fillId="9" borderId="0" xfId="0" applyFont="1" applyFill="1" applyBorder="1">
      <alignment vertical="center"/>
    </xf>
    <xf numFmtId="0" fontId="6" fillId="4" borderId="0" xfId="0" applyFont="1" applyFill="1" applyBorder="1">
      <alignment vertical="center"/>
    </xf>
    <xf numFmtId="0" fontId="11" fillId="9" borderId="0" xfId="0" applyFont="1" applyFill="1" applyBorder="1">
      <alignment vertical="center"/>
    </xf>
    <xf numFmtId="0" fontId="6" fillId="0" borderId="0" xfId="0" applyFont="1" applyFill="1">
      <alignment vertical="center"/>
    </xf>
    <xf numFmtId="0" fontId="0" fillId="9" borderId="0" xfId="0" applyFill="1">
      <alignment vertical="center"/>
    </xf>
    <xf numFmtId="0" fontId="12" fillId="9" borderId="0" xfId="0" applyFont="1" applyFill="1">
      <alignment vertical="center"/>
    </xf>
    <xf numFmtId="0" fontId="1" fillId="2" borderId="3" xfId="0" applyFont="1" applyFill="1" applyBorder="1">
      <alignment vertical="center"/>
    </xf>
    <xf numFmtId="0" fontId="6" fillId="10" borderId="0" xfId="0" applyFont="1" applyFill="1" applyBorder="1">
      <alignment vertical="center"/>
    </xf>
    <xf numFmtId="0" fontId="0" fillId="10" borderId="0" xfId="0" applyFill="1">
      <alignment vertical="center"/>
    </xf>
    <xf numFmtId="0" fontId="6" fillId="10" borderId="0" xfId="0" applyFont="1" applyFill="1">
      <alignment vertical="center"/>
    </xf>
    <xf numFmtId="0" fontId="11" fillId="10" borderId="0" xfId="0" applyFont="1" applyFill="1">
      <alignment vertical="center"/>
    </xf>
    <xf numFmtId="0" fontId="12" fillId="0" borderId="0" xfId="0" applyFon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4" fillId="11" borderId="0" xfId="7" applyFont="1" applyFill="1"/>
    <xf numFmtId="0" fontId="8" fillId="0" borderId="0" xfId="7"/>
    <xf numFmtId="0" fontId="14" fillId="0" borderId="4" xfId="7" applyFont="1" applyBorder="1" applyAlignment="1">
      <alignment horizontal="center" wrapText="1"/>
    </xf>
    <xf numFmtId="0" fontId="14" fillId="0" borderId="5" xfId="7" applyFont="1" applyBorder="1" applyAlignment="1">
      <alignment horizontal="center" wrapText="1"/>
    </xf>
    <xf numFmtId="0" fontId="14" fillId="0" borderId="6" xfId="7" applyFont="1" applyBorder="1" applyAlignment="1">
      <alignment horizontal="center" wrapText="1"/>
    </xf>
    <xf numFmtId="179" fontId="14" fillId="0" borderId="7" xfId="7" applyNumberFormat="1" applyFont="1" applyBorder="1" applyAlignment="1">
      <alignment horizontal="right" vertical="center"/>
    </xf>
    <xf numFmtId="180" fontId="14" fillId="0" borderId="8" xfId="7" applyNumberFormat="1" applyFont="1" applyBorder="1" applyAlignment="1">
      <alignment horizontal="right" vertical="center"/>
    </xf>
    <xf numFmtId="180" fontId="14" fillId="0" borderId="9" xfId="7" applyNumberFormat="1" applyFont="1" applyBorder="1" applyAlignment="1">
      <alignment horizontal="right" vertical="center"/>
    </xf>
    <xf numFmtId="179" fontId="14" fillId="0" borderId="10" xfId="7" applyNumberFormat="1" applyFont="1" applyBorder="1" applyAlignment="1">
      <alignment horizontal="right" vertical="center"/>
    </xf>
    <xf numFmtId="181" fontId="14" fillId="0" borderId="11" xfId="7" applyNumberFormat="1" applyFont="1" applyBorder="1" applyAlignment="1">
      <alignment horizontal="right" vertical="center"/>
    </xf>
    <xf numFmtId="181" fontId="14" fillId="0" borderId="12" xfId="7" applyNumberFormat="1" applyFont="1" applyBorder="1" applyAlignment="1">
      <alignment horizontal="right" vertical="center"/>
    </xf>
    <xf numFmtId="180" fontId="14" fillId="0" borderId="11" xfId="7" applyNumberFormat="1" applyFont="1" applyBorder="1" applyAlignment="1">
      <alignment horizontal="right" vertical="center"/>
    </xf>
    <xf numFmtId="179" fontId="14" fillId="0" borderId="13" xfId="7" applyNumberFormat="1" applyFont="1" applyBorder="1" applyAlignment="1">
      <alignment horizontal="right" vertical="center"/>
    </xf>
    <xf numFmtId="180" fontId="14" fillId="0" borderId="14" xfId="7" applyNumberFormat="1" applyFont="1" applyBorder="1" applyAlignment="1">
      <alignment horizontal="right" vertical="center"/>
    </xf>
    <xf numFmtId="180" fontId="14" fillId="0" borderId="15" xfId="7" applyNumberFormat="1" applyFont="1" applyBorder="1" applyAlignment="1">
      <alignment horizontal="right" vertical="center"/>
    </xf>
    <xf numFmtId="182" fontId="0" fillId="0" borderId="0" xfId="0" applyNumberFormat="1">
      <alignment vertical="center"/>
    </xf>
    <xf numFmtId="179" fontId="13" fillId="0" borderId="10" xfId="7" applyNumberFormat="1" applyFont="1" applyBorder="1" applyAlignment="1">
      <alignment horizontal="right" vertical="center"/>
    </xf>
    <xf numFmtId="181" fontId="13" fillId="0" borderId="11" xfId="7" applyNumberFormat="1" applyFont="1" applyBorder="1" applyAlignment="1">
      <alignment horizontal="right" vertical="center"/>
    </xf>
    <xf numFmtId="181" fontId="13" fillId="0" borderId="12" xfId="7" applyNumberFormat="1" applyFont="1" applyBorder="1" applyAlignment="1">
      <alignment horizontal="right" vertical="center"/>
    </xf>
    <xf numFmtId="180" fontId="14" fillId="0" borderId="12" xfId="7" applyNumberFormat="1" applyFont="1" applyBorder="1" applyAlignment="1">
      <alignment horizontal="right" vertical="center"/>
    </xf>
    <xf numFmtId="0" fontId="0" fillId="0" borderId="0" xfId="0" applyAlignment="1">
      <alignment horizontal="left" vertical="center"/>
    </xf>
    <xf numFmtId="0" fontId="19" fillId="7" borderId="1" xfId="0" applyFont="1" applyFill="1" applyBorder="1" applyAlignment="1">
      <alignment horizontal="center"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20" fillId="0" borderId="0" xfId="0" applyFont="1" applyAlignment="1">
      <alignment horizontal="left" vertical="center"/>
    </xf>
    <xf numFmtId="0" fontId="20" fillId="0" borderId="0" xfId="0" applyNumberFormat="1" applyFont="1">
      <alignment vertical="center"/>
    </xf>
    <xf numFmtId="178" fontId="20" fillId="0" borderId="0" xfId="0" applyNumberFormat="1" applyFont="1">
      <alignment vertical="center"/>
    </xf>
    <xf numFmtId="0" fontId="19" fillId="0" borderId="0" xfId="0" applyFont="1">
      <alignment vertical="center"/>
    </xf>
    <xf numFmtId="0" fontId="22" fillId="0" borderId="0" xfId="0" applyFont="1" applyAlignment="1">
      <alignment horizontal="justify" vertical="center"/>
    </xf>
    <xf numFmtId="0" fontId="22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NumberFormat="1" applyFont="1">
      <alignment vertical="center"/>
    </xf>
    <xf numFmtId="178" fontId="0" fillId="0" borderId="0" xfId="0" applyNumberFormat="1" applyFont="1">
      <alignment vertical="center"/>
    </xf>
    <xf numFmtId="177" fontId="19" fillId="7" borderId="1" xfId="0" applyNumberFormat="1" applyFont="1" applyFill="1" applyBorder="1" applyAlignment="1">
      <alignment horizontal="center" vertical="center"/>
    </xf>
    <xf numFmtId="0" fontId="19" fillId="7" borderId="1" xfId="0" applyFont="1" applyFill="1" applyBorder="1" applyAlignment="1">
      <alignment horizontal="left" vertical="center"/>
    </xf>
    <xf numFmtId="0" fontId="19" fillId="7" borderId="1" xfId="0" applyNumberFormat="1" applyFont="1" applyFill="1" applyBorder="1" applyAlignment="1">
      <alignment horizontal="center" vertical="center"/>
    </xf>
    <xf numFmtId="178" fontId="19" fillId="7" borderId="1" xfId="0" applyNumberFormat="1" applyFont="1" applyFill="1" applyBorder="1" applyAlignment="1">
      <alignment horizontal="center" vertical="center"/>
    </xf>
    <xf numFmtId="0" fontId="19" fillId="7" borderId="0" xfId="0" applyFont="1" applyFill="1" applyBorder="1" applyAlignment="1">
      <alignment horizontal="center" vertical="center"/>
    </xf>
    <xf numFmtId="0" fontId="20" fillId="7" borderId="1" xfId="0" applyFont="1" applyFill="1" applyBorder="1">
      <alignment vertical="center"/>
    </xf>
    <xf numFmtId="0" fontId="20" fillId="7" borderId="1" xfId="0" applyFont="1" applyFill="1" applyBorder="1" applyAlignment="1">
      <alignment horizontal="left" vertical="center"/>
    </xf>
    <xf numFmtId="0" fontId="20" fillId="7" borderId="1" xfId="0" applyNumberFormat="1" applyFont="1" applyFill="1" applyBorder="1">
      <alignment vertical="center"/>
    </xf>
    <xf numFmtId="178" fontId="20" fillId="7" borderId="1" xfId="0" applyNumberFormat="1" applyFont="1" applyFill="1" applyBorder="1">
      <alignment vertical="center"/>
    </xf>
    <xf numFmtId="0" fontId="20" fillId="7" borderId="0" xfId="0" applyFont="1" applyFill="1" applyBorder="1">
      <alignment vertical="center"/>
    </xf>
    <xf numFmtId="0" fontId="21" fillId="7" borderId="1" xfId="0" applyFont="1" applyFill="1" applyBorder="1">
      <alignment vertical="center"/>
    </xf>
    <xf numFmtId="0" fontId="20" fillId="7" borderId="1" xfId="0" applyFont="1" applyFill="1" applyBorder="1" applyAlignment="1">
      <alignment horizontal="right" vertical="center"/>
    </xf>
    <xf numFmtId="0" fontId="21" fillId="7" borderId="1" xfId="0" applyFont="1" applyFill="1" applyBorder="1" applyAlignment="1">
      <alignment horizontal="right" vertical="center"/>
    </xf>
    <xf numFmtId="177" fontId="21" fillId="7" borderId="1" xfId="0" applyNumberFormat="1" applyFont="1" applyFill="1" applyBorder="1" applyAlignment="1">
      <alignment horizontal="right" vertical="center"/>
    </xf>
    <xf numFmtId="176" fontId="20" fillId="7" borderId="1" xfId="0" applyNumberFormat="1" applyFont="1" applyFill="1" applyBorder="1" applyAlignment="1">
      <alignment horizontal="left" vertical="center"/>
    </xf>
    <xf numFmtId="0" fontId="20" fillId="7" borderId="1" xfId="1" applyNumberFormat="1" applyFont="1" applyFill="1" applyBorder="1" applyAlignment="1">
      <alignment horizontal="right" vertical="center"/>
    </xf>
    <xf numFmtId="177" fontId="20" fillId="7" borderId="1" xfId="0" applyNumberFormat="1" applyFont="1" applyFill="1" applyBorder="1" applyAlignment="1">
      <alignment horizontal="right" vertical="center"/>
    </xf>
    <xf numFmtId="0" fontId="20" fillId="7" borderId="1" xfId="0" applyNumberFormat="1" applyFont="1" applyFill="1" applyBorder="1" applyAlignment="1">
      <alignment horizontal="right" vertical="center"/>
    </xf>
    <xf numFmtId="178" fontId="20" fillId="7" borderId="1" xfId="0" applyNumberFormat="1" applyFont="1" applyFill="1" applyBorder="1" applyAlignment="1">
      <alignment horizontal="right" vertical="center"/>
    </xf>
    <xf numFmtId="0" fontId="20" fillId="7" borderId="0" xfId="0" applyFont="1" applyFill="1" applyBorder="1" applyAlignment="1">
      <alignment horizontal="right" vertical="center"/>
    </xf>
    <xf numFmtId="0" fontId="14" fillId="0" borderId="0" xfId="7" applyFont="1" applyBorder="1" applyAlignment="1">
      <alignment horizontal="left" vertical="top" wrapText="1"/>
    </xf>
    <xf numFmtId="0" fontId="13" fillId="0" borderId="0" xfId="7" applyFont="1" applyBorder="1" applyAlignment="1">
      <alignment horizontal="center" vertical="center" wrapText="1"/>
    </xf>
  </cellXfs>
  <cellStyles count="8">
    <cellStyle name="쉼표 [0]" xfId="1" builtinId="6"/>
    <cellStyle name="표준" xfId="0" builtinId="0"/>
    <cellStyle name="표준 2" xfId="3"/>
    <cellStyle name="표준 3" xfId="4"/>
    <cellStyle name="표준 4" xfId="5"/>
    <cellStyle name="표준 5" xfId="6"/>
    <cellStyle name="표준 6" xfId="2"/>
    <cellStyle name="표준_Sheet2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D$4:$D$13</c:f>
              <c:numCache>
                <c:formatCode>0.000_ </c:formatCode>
                <c:ptCount val="10"/>
                <c:pt idx="0">
                  <c:v>0</c:v>
                </c:pt>
                <c:pt idx="1">
                  <c:v>0.32989690721649478</c:v>
                </c:pt>
                <c:pt idx="2">
                  <c:v>0.58762886597938147</c:v>
                </c:pt>
                <c:pt idx="3">
                  <c:v>0.7010309278350515</c:v>
                </c:pt>
                <c:pt idx="4">
                  <c:v>0.82474226804123707</c:v>
                </c:pt>
                <c:pt idx="5">
                  <c:v>0.92783505154639179</c:v>
                </c:pt>
                <c:pt idx="6">
                  <c:v>0.93814432989690721</c:v>
                </c:pt>
                <c:pt idx="7">
                  <c:v>0.96907216494845361</c:v>
                </c:pt>
                <c:pt idx="8">
                  <c:v>0.98969072164948457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E$4:$E$13</c:f>
              <c:numCache>
                <c:formatCode>####.000</c:formatCode>
                <c:ptCount val="10"/>
                <c:pt idx="0" formatCode="###0.000">
                  <c:v>1</c:v>
                </c:pt>
                <c:pt idx="1">
                  <c:v>0.82352941176470584</c:v>
                </c:pt>
                <c:pt idx="2">
                  <c:v>0.47058823529411764</c:v>
                </c:pt>
                <c:pt idx="3">
                  <c:v>0.29411764705882354</c:v>
                </c:pt>
                <c:pt idx="4">
                  <c:v>0.23529411764705882</c:v>
                </c:pt>
                <c:pt idx="5">
                  <c:v>0.17647058823529413</c:v>
                </c:pt>
                <c:pt idx="6">
                  <c:v>0.17647058823529413</c:v>
                </c:pt>
                <c:pt idx="7">
                  <c:v>0.11764705882352941</c:v>
                </c:pt>
                <c:pt idx="8" formatCode="###0.000">
                  <c:v>0</c:v>
                </c:pt>
                <c:pt idx="9" formatCode="###0.00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7827904"/>
        <c:axId val="349319960"/>
      </c:lineChart>
      <c:catAx>
        <c:axId val="347827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9319960"/>
        <c:crosses val="autoZero"/>
        <c:auto val="1"/>
        <c:lblAlgn val="ctr"/>
        <c:lblOffset val="100"/>
        <c:noMultiLvlLbl val="0"/>
      </c:catAx>
      <c:valAx>
        <c:axId val="349319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7827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B$22:$B$31</c:f>
              <c:numCache>
                <c:formatCode>####.000</c:formatCode>
                <c:ptCount val="10"/>
                <c:pt idx="0" formatCode="###0.000">
                  <c:v>1</c:v>
                </c:pt>
                <c:pt idx="1">
                  <c:v>0.77500000000000002</c:v>
                </c:pt>
                <c:pt idx="2">
                  <c:v>0.52500000000000002</c:v>
                </c:pt>
                <c:pt idx="3">
                  <c:v>0.35</c:v>
                </c:pt>
                <c:pt idx="4">
                  <c:v>0.27500000000000002</c:v>
                </c:pt>
                <c:pt idx="5">
                  <c:v>0.17499999999999999</c:v>
                </c:pt>
                <c:pt idx="6">
                  <c:v>0.17499999999999999</c:v>
                </c:pt>
                <c:pt idx="7">
                  <c:v>7.4999999999999997E-2</c:v>
                </c:pt>
                <c:pt idx="8">
                  <c:v>2.5000000000000001E-2</c:v>
                </c:pt>
                <c:pt idx="9" formatCode="###0.000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D$22:$D$31</c:f>
              <c:numCache>
                <c:formatCode>0.000_ </c:formatCode>
                <c:ptCount val="10"/>
                <c:pt idx="0">
                  <c:v>0</c:v>
                </c:pt>
                <c:pt idx="1">
                  <c:v>0.35135135135135132</c:v>
                </c:pt>
                <c:pt idx="2">
                  <c:v>0.63513513513513509</c:v>
                </c:pt>
                <c:pt idx="3">
                  <c:v>0.72972972972972971</c:v>
                </c:pt>
                <c:pt idx="4">
                  <c:v>0.86486486486486491</c:v>
                </c:pt>
                <c:pt idx="5">
                  <c:v>0.95945945945945943</c:v>
                </c:pt>
                <c:pt idx="6">
                  <c:v>0.97297297297297303</c:v>
                </c:pt>
                <c:pt idx="7">
                  <c:v>0.97297297297297303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8503464"/>
        <c:axId val="348505896"/>
      </c:lineChart>
      <c:catAx>
        <c:axId val="3485034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505896"/>
        <c:crosses val="autoZero"/>
        <c:auto val="1"/>
        <c:lblAlgn val="ctr"/>
        <c:lblOffset val="100"/>
        <c:noMultiLvlLbl val="0"/>
      </c:catAx>
      <c:valAx>
        <c:axId val="348505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503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B$43:$B$54</c:f>
              <c:numCache>
                <c:formatCode>####.000</c:formatCode>
                <c:ptCount val="12"/>
                <c:pt idx="0" formatCode="###0.000">
                  <c:v>1</c:v>
                </c:pt>
                <c:pt idx="1">
                  <c:v>0.9</c:v>
                </c:pt>
                <c:pt idx="2">
                  <c:v>0.85</c:v>
                </c:pt>
                <c:pt idx="3">
                  <c:v>0.8</c:v>
                </c:pt>
                <c:pt idx="4">
                  <c:v>0.8</c:v>
                </c:pt>
                <c:pt idx="5">
                  <c:v>0.7</c:v>
                </c:pt>
                <c:pt idx="6">
                  <c:v>0.625</c:v>
                </c:pt>
                <c:pt idx="7">
                  <c:v>0.57499999999999996</c:v>
                </c:pt>
                <c:pt idx="8">
                  <c:v>0.4</c:v>
                </c:pt>
                <c:pt idx="9">
                  <c:v>0.3</c:v>
                </c:pt>
                <c:pt idx="10">
                  <c:v>0.17499999999999999</c:v>
                </c:pt>
                <c:pt idx="11" formatCode="###0.000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D$43:$D$54</c:f>
              <c:numCache>
                <c:formatCode>0.000_ </c:formatCode>
                <c:ptCount val="12"/>
                <c:pt idx="0">
                  <c:v>0</c:v>
                </c:pt>
                <c:pt idx="1">
                  <c:v>0.1216216216216216</c:v>
                </c:pt>
                <c:pt idx="2">
                  <c:v>0.22972972972972971</c:v>
                </c:pt>
                <c:pt idx="3">
                  <c:v>0.27027027027027029</c:v>
                </c:pt>
                <c:pt idx="4">
                  <c:v>0.29729729729729737</c:v>
                </c:pt>
                <c:pt idx="5">
                  <c:v>0.33783783783783783</c:v>
                </c:pt>
                <c:pt idx="6">
                  <c:v>0.41891891891891886</c:v>
                </c:pt>
                <c:pt idx="7">
                  <c:v>0.5</c:v>
                </c:pt>
                <c:pt idx="8">
                  <c:v>0.60810810810810811</c:v>
                </c:pt>
                <c:pt idx="9">
                  <c:v>0.68918918918918914</c:v>
                </c:pt>
                <c:pt idx="10">
                  <c:v>0.77027027027027029</c:v>
                </c:pt>
                <c:pt idx="11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8467208"/>
        <c:axId val="348475784"/>
      </c:lineChart>
      <c:catAx>
        <c:axId val="3484672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475784"/>
        <c:crosses val="autoZero"/>
        <c:auto val="1"/>
        <c:lblAlgn val="ctr"/>
        <c:lblOffset val="100"/>
        <c:noMultiLvlLbl val="0"/>
      </c:catAx>
      <c:valAx>
        <c:axId val="348475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467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B$63:$B$74</c:f>
              <c:numCache>
                <c:formatCode>###0.000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 formatCode="####.000">
                  <c:v>0.94117647058823528</c:v>
                </c:pt>
                <c:pt idx="5" formatCode="####.000">
                  <c:v>0.88235294117647056</c:v>
                </c:pt>
                <c:pt idx="6" formatCode="####.000">
                  <c:v>0.82352941176470584</c:v>
                </c:pt>
                <c:pt idx="7" formatCode="####.000">
                  <c:v>0.70588235294117652</c:v>
                </c:pt>
                <c:pt idx="8" formatCode="####.000">
                  <c:v>0.52941176470588236</c:v>
                </c:pt>
                <c:pt idx="9" formatCode="####.000">
                  <c:v>0.47058823529411764</c:v>
                </c:pt>
                <c:pt idx="10" formatCode="####.000">
                  <c:v>0.47058823529411764</c:v>
                </c:pt>
                <c:pt idx="11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D$63:$D$74</c:f>
              <c:numCache>
                <c:formatCode>0.000_ </c:formatCode>
                <c:ptCount val="12"/>
                <c:pt idx="0">
                  <c:v>0</c:v>
                </c:pt>
                <c:pt idx="1">
                  <c:v>0.134020618556701</c:v>
                </c:pt>
                <c:pt idx="2">
                  <c:v>0.23711340206185572</c:v>
                </c:pt>
                <c:pt idx="3">
                  <c:v>0.28865979381443296</c:v>
                </c:pt>
                <c:pt idx="4">
                  <c:v>0.2989690721649485</c:v>
                </c:pt>
                <c:pt idx="5">
                  <c:v>0.36082474226804129</c:v>
                </c:pt>
                <c:pt idx="6">
                  <c:v>0.44329896907216493</c:v>
                </c:pt>
                <c:pt idx="7">
                  <c:v>0.50515463917525771</c:v>
                </c:pt>
                <c:pt idx="8">
                  <c:v>0.62886597938144329</c:v>
                </c:pt>
                <c:pt idx="9">
                  <c:v>0.72164948453608246</c:v>
                </c:pt>
                <c:pt idx="10">
                  <c:v>0.83505154639175261</c:v>
                </c:pt>
                <c:pt idx="11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9039816"/>
        <c:axId val="349044296"/>
      </c:lineChart>
      <c:catAx>
        <c:axId val="349039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9044296"/>
        <c:crosses val="autoZero"/>
        <c:auto val="1"/>
        <c:lblAlgn val="ctr"/>
        <c:lblOffset val="100"/>
        <c:noMultiLvlLbl val="0"/>
      </c:catAx>
      <c:valAx>
        <c:axId val="34904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9039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B$82:$B$93</c:f>
              <c:numCache>
                <c:formatCode>###0.000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D$82:$D$93</c:f>
              <c:numCache>
                <c:formatCode>0.000_ </c:formatCode>
                <c:ptCount val="12"/>
                <c:pt idx="0">
                  <c:v>0</c:v>
                </c:pt>
                <c:pt idx="1">
                  <c:v>0.33628318584070804</c:v>
                </c:pt>
                <c:pt idx="2">
                  <c:v>0.4336283185840708</c:v>
                </c:pt>
                <c:pt idx="3">
                  <c:v>0.50442477876106195</c:v>
                </c:pt>
                <c:pt idx="4">
                  <c:v>0.53097345132743368</c:v>
                </c:pt>
                <c:pt idx="5">
                  <c:v>0.55752212389380529</c:v>
                </c:pt>
                <c:pt idx="6">
                  <c:v>0.58407079646017701</c:v>
                </c:pt>
                <c:pt idx="7">
                  <c:v>0.62831858407079644</c:v>
                </c:pt>
                <c:pt idx="8">
                  <c:v>0.73451327433628322</c:v>
                </c:pt>
                <c:pt idx="9">
                  <c:v>0.84955752212389379</c:v>
                </c:pt>
                <c:pt idx="10">
                  <c:v>0.92920353982300885</c:v>
                </c:pt>
                <c:pt idx="11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2419064"/>
        <c:axId val="232419456"/>
      </c:lineChart>
      <c:catAx>
        <c:axId val="232419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32419456"/>
        <c:crosses val="autoZero"/>
        <c:auto val="1"/>
        <c:lblAlgn val="ctr"/>
        <c:lblOffset val="100"/>
        <c:noMultiLvlLbl val="0"/>
      </c:catAx>
      <c:valAx>
        <c:axId val="23241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32419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0</xdr:row>
      <xdr:rowOff>33336</xdr:rowOff>
    </xdr:from>
    <xdr:to>
      <xdr:col>13</xdr:col>
      <xdr:colOff>542925</xdr:colOff>
      <xdr:row>14</xdr:row>
      <xdr:rowOff>123824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5725</xdr:colOff>
      <xdr:row>18</xdr:row>
      <xdr:rowOff>138112</xdr:rowOff>
    </xdr:from>
    <xdr:to>
      <xdr:col>12</xdr:col>
      <xdr:colOff>542925</xdr:colOff>
      <xdr:row>31</xdr:row>
      <xdr:rowOff>4762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76225</xdr:colOff>
      <xdr:row>36</xdr:row>
      <xdr:rowOff>128587</xdr:rowOff>
    </xdr:from>
    <xdr:to>
      <xdr:col>12</xdr:col>
      <xdr:colOff>47625</xdr:colOff>
      <xdr:row>49</xdr:row>
      <xdr:rowOff>4762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76225</xdr:colOff>
      <xdr:row>55</xdr:row>
      <xdr:rowOff>128587</xdr:rowOff>
    </xdr:from>
    <xdr:to>
      <xdr:col>12</xdr:col>
      <xdr:colOff>47625</xdr:colOff>
      <xdr:row>68</xdr:row>
      <xdr:rowOff>4762</xdr:rowOff>
    </xdr:to>
    <xdr:graphicFrame macro="">
      <xdr:nvGraphicFramePr>
        <xdr:cNvPr id="9" name="차트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76225</xdr:colOff>
      <xdr:row>76</xdr:row>
      <xdr:rowOff>128587</xdr:rowOff>
    </xdr:from>
    <xdr:to>
      <xdr:col>12</xdr:col>
      <xdr:colOff>47625</xdr:colOff>
      <xdr:row>89</xdr:row>
      <xdr:rowOff>4762</xdr:rowOff>
    </xdr:to>
    <xdr:graphicFrame macro="">
      <xdr:nvGraphicFramePr>
        <xdr:cNvPr id="10" name="차트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220"/>
  <sheetViews>
    <sheetView tabSelected="1" zoomScale="85" zoomScaleNormal="85" workbookViewId="0">
      <pane ySplit="1" topLeftCell="A2" activePane="bottomLeft" state="frozen"/>
      <selection pane="bottomLeft" activeCell="AC1" sqref="AC1"/>
    </sheetView>
  </sheetViews>
  <sheetFormatPr defaultRowHeight="16.5"/>
  <cols>
    <col min="1" max="1" width="12.5" customWidth="1"/>
    <col min="2" max="2" width="7.625" style="42" customWidth="1"/>
    <col min="3" max="3" width="13" customWidth="1"/>
    <col min="4" max="4" width="14.75" style="1" customWidth="1"/>
    <col min="5" max="5" width="14.125" style="1" customWidth="1"/>
    <col min="6" max="6" width="14.5" style="1" customWidth="1"/>
    <col min="7" max="7" width="7.5" style="3" customWidth="1"/>
    <col min="12" max="12" width="9.875" customWidth="1"/>
    <col min="13" max="13" width="9" style="40"/>
    <col min="14" max="14" width="9" style="41"/>
    <col min="15" max="15" width="9" style="42"/>
    <col min="16" max="17" width="9" style="40"/>
    <col min="18" max="18" width="6.375" style="3" customWidth="1"/>
    <col min="19" max="19" width="9" style="42"/>
    <col min="21" max="21" width="9" style="63"/>
    <col min="22" max="22" width="11.625" style="2" bestFit="1" customWidth="1"/>
    <col min="25" max="25" width="12.25" customWidth="1"/>
    <col min="27" max="28" width="9" style="4"/>
  </cols>
  <sheetData>
    <row r="1" spans="1:28" s="83" customFormat="1" ht="20.100000000000001" customHeight="1">
      <c r="A1" s="64" t="s">
        <v>257</v>
      </c>
      <c r="B1" s="64" t="s">
        <v>404</v>
      </c>
      <c r="C1" s="64" t="s">
        <v>403</v>
      </c>
      <c r="D1" s="64" t="s">
        <v>372</v>
      </c>
      <c r="E1" s="64" t="s">
        <v>373</v>
      </c>
      <c r="F1" s="64" t="s">
        <v>374</v>
      </c>
      <c r="G1" s="64" t="s">
        <v>379</v>
      </c>
      <c r="H1" s="64" t="s">
        <v>375</v>
      </c>
      <c r="I1" s="64" t="s">
        <v>376</v>
      </c>
      <c r="J1" s="64" t="s">
        <v>380</v>
      </c>
      <c r="K1" s="79" t="s">
        <v>381</v>
      </c>
      <c r="L1" s="64" t="s">
        <v>102</v>
      </c>
      <c r="M1" s="64" t="s">
        <v>401</v>
      </c>
      <c r="N1" s="64" t="s">
        <v>402</v>
      </c>
      <c r="O1" s="64" t="s">
        <v>382</v>
      </c>
      <c r="P1" s="64" t="s">
        <v>383</v>
      </c>
      <c r="Q1" s="64" t="s">
        <v>384</v>
      </c>
      <c r="R1" s="64" t="s">
        <v>385</v>
      </c>
      <c r="S1" s="64" t="s">
        <v>386</v>
      </c>
      <c r="T1" s="79" t="s">
        <v>387</v>
      </c>
      <c r="U1" s="80" t="s">
        <v>103</v>
      </c>
      <c r="V1" s="81" t="s">
        <v>104</v>
      </c>
      <c r="W1" s="64" t="s">
        <v>105</v>
      </c>
      <c r="X1" s="79" t="s">
        <v>388</v>
      </c>
      <c r="Y1" s="79" t="s">
        <v>106</v>
      </c>
      <c r="Z1" s="64" t="s">
        <v>107</v>
      </c>
      <c r="AA1" s="82" t="s">
        <v>377</v>
      </c>
      <c r="AB1" s="82" t="s">
        <v>378</v>
      </c>
    </row>
    <row r="2" spans="1:28" s="88" customFormat="1" ht="20.100000000000001" customHeight="1">
      <c r="A2" s="84" t="s">
        <v>258</v>
      </c>
      <c r="B2" s="84">
        <v>1</v>
      </c>
      <c r="C2" s="84">
        <v>1</v>
      </c>
      <c r="D2" s="84">
        <v>0</v>
      </c>
      <c r="E2" s="84">
        <v>0</v>
      </c>
      <c r="F2" s="84">
        <v>90</v>
      </c>
      <c r="G2" s="84">
        <v>1</v>
      </c>
      <c r="H2" s="84">
        <v>0</v>
      </c>
      <c r="I2" s="84">
        <v>1</v>
      </c>
      <c r="J2" s="84">
        <v>0</v>
      </c>
      <c r="K2" s="84">
        <v>1</v>
      </c>
      <c r="L2" s="84">
        <v>1</v>
      </c>
      <c r="M2" s="84">
        <v>0</v>
      </c>
      <c r="N2" s="84">
        <v>999</v>
      </c>
      <c r="O2" s="84">
        <v>1</v>
      </c>
      <c r="P2" s="84">
        <v>1</v>
      </c>
      <c r="Q2" s="84">
        <v>3</v>
      </c>
      <c r="R2" s="84">
        <v>0</v>
      </c>
      <c r="S2" s="84">
        <v>1</v>
      </c>
      <c r="T2" s="84" t="s">
        <v>114</v>
      </c>
      <c r="U2" s="85" t="s">
        <v>112</v>
      </c>
      <c r="V2" s="86">
        <v>0</v>
      </c>
      <c r="W2" s="84">
        <v>1</v>
      </c>
      <c r="X2" s="84">
        <v>0</v>
      </c>
      <c r="Y2" s="84">
        <v>0</v>
      </c>
      <c r="Z2" s="84">
        <v>0</v>
      </c>
      <c r="AA2" s="87">
        <v>117.46666666666667</v>
      </c>
      <c r="AB2" s="87">
        <v>118.03333333333333</v>
      </c>
    </row>
    <row r="3" spans="1:28" s="88" customFormat="1" ht="20.100000000000001" customHeight="1">
      <c r="A3" s="84" t="s">
        <v>259</v>
      </c>
      <c r="B3" s="84">
        <v>1</v>
      </c>
      <c r="C3" s="84">
        <v>2</v>
      </c>
      <c r="D3" s="84">
        <v>10</v>
      </c>
      <c r="E3" s="84">
        <v>0</v>
      </c>
      <c r="F3" s="89">
        <v>30</v>
      </c>
      <c r="G3" s="84">
        <v>1</v>
      </c>
      <c r="H3" s="84">
        <v>0</v>
      </c>
      <c r="I3" s="84">
        <v>1</v>
      </c>
      <c r="J3" s="84">
        <v>0</v>
      </c>
      <c r="K3" s="84">
        <v>0</v>
      </c>
      <c r="L3" s="84">
        <v>999</v>
      </c>
      <c r="M3" s="84">
        <v>0</v>
      </c>
      <c r="N3" s="84">
        <v>0</v>
      </c>
      <c r="O3" s="84">
        <v>2</v>
      </c>
      <c r="P3" s="84">
        <v>1</v>
      </c>
      <c r="Q3" s="84">
        <v>2</v>
      </c>
      <c r="R3" s="84">
        <v>1</v>
      </c>
      <c r="S3" s="84">
        <v>1</v>
      </c>
      <c r="T3" s="84" t="s">
        <v>116</v>
      </c>
      <c r="U3" s="85" t="s">
        <v>117</v>
      </c>
      <c r="V3" s="86">
        <v>0</v>
      </c>
      <c r="W3" s="84">
        <v>1</v>
      </c>
      <c r="X3" s="84">
        <v>0</v>
      </c>
      <c r="Y3" s="84">
        <v>0</v>
      </c>
      <c r="Z3" s="84">
        <v>0</v>
      </c>
      <c r="AA3" s="87">
        <v>55.166666666666664</v>
      </c>
      <c r="AB3" s="87">
        <v>55.666666666666664</v>
      </c>
    </row>
    <row r="4" spans="1:28" s="88" customFormat="1" ht="20.100000000000001" customHeight="1">
      <c r="A4" s="84" t="s">
        <v>260</v>
      </c>
      <c r="B4" s="84">
        <v>2</v>
      </c>
      <c r="C4" s="84">
        <v>1</v>
      </c>
      <c r="D4" s="84">
        <v>10</v>
      </c>
      <c r="E4" s="84">
        <v>90</v>
      </c>
      <c r="F4" s="84">
        <v>0</v>
      </c>
      <c r="G4" s="84">
        <v>2</v>
      </c>
      <c r="H4" s="84">
        <v>0</v>
      </c>
      <c r="I4" s="84">
        <v>1</v>
      </c>
      <c r="J4" s="84">
        <v>0</v>
      </c>
      <c r="K4" s="84">
        <v>1</v>
      </c>
      <c r="L4" s="84">
        <v>0</v>
      </c>
      <c r="M4" s="84">
        <v>0</v>
      </c>
      <c r="N4" s="84">
        <v>0</v>
      </c>
      <c r="O4" s="84">
        <v>2</v>
      </c>
      <c r="P4" s="84">
        <v>1</v>
      </c>
      <c r="Q4" s="84">
        <v>3</v>
      </c>
      <c r="R4" s="84">
        <v>2</v>
      </c>
      <c r="S4" s="84">
        <v>2</v>
      </c>
      <c r="T4" s="84" t="s">
        <v>119</v>
      </c>
      <c r="U4" s="85" t="s">
        <v>188</v>
      </c>
      <c r="V4" s="86">
        <v>0</v>
      </c>
      <c r="W4" s="84">
        <v>1</v>
      </c>
      <c r="X4" s="84">
        <v>1</v>
      </c>
      <c r="Y4" s="84">
        <v>1</v>
      </c>
      <c r="Z4" s="84">
        <v>0</v>
      </c>
      <c r="AA4" s="87">
        <v>62.9</v>
      </c>
      <c r="AB4" s="87">
        <v>63.43333333333333</v>
      </c>
    </row>
    <row r="5" spans="1:28" s="88" customFormat="1" ht="20.100000000000001" customHeight="1">
      <c r="A5" s="84" t="s">
        <v>261</v>
      </c>
      <c r="B5" s="84">
        <v>3</v>
      </c>
      <c r="C5" s="84">
        <v>3</v>
      </c>
      <c r="D5" s="84">
        <v>30</v>
      </c>
      <c r="E5" s="84">
        <v>40</v>
      </c>
      <c r="F5" s="89">
        <v>60</v>
      </c>
      <c r="G5" s="84">
        <v>2</v>
      </c>
      <c r="H5" s="84">
        <v>0</v>
      </c>
      <c r="I5" s="84">
        <v>0</v>
      </c>
      <c r="J5" s="84">
        <v>0</v>
      </c>
      <c r="K5" s="84">
        <v>0</v>
      </c>
      <c r="L5" s="84">
        <v>0</v>
      </c>
      <c r="M5" s="84">
        <v>0</v>
      </c>
      <c r="N5" s="84">
        <v>0</v>
      </c>
      <c r="O5" s="84">
        <v>2</v>
      </c>
      <c r="P5" s="84">
        <v>1</v>
      </c>
      <c r="Q5" s="84">
        <v>2</v>
      </c>
      <c r="R5" s="84">
        <v>2</v>
      </c>
      <c r="S5" s="84">
        <v>2</v>
      </c>
      <c r="T5" s="84" t="s">
        <v>121</v>
      </c>
      <c r="U5" s="85" t="s">
        <v>188</v>
      </c>
      <c r="V5" s="86">
        <v>0</v>
      </c>
      <c r="W5" s="84">
        <v>0</v>
      </c>
      <c r="X5" s="84">
        <v>1</v>
      </c>
      <c r="Y5" s="84">
        <v>1</v>
      </c>
      <c r="Z5" s="84">
        <v>0</v>
      </c>
      <c r="AA5" s="87">
        <v>59.833333333333336</v>
      </c>
      <c r="AB5" s="87">
        <v>60.3</v>
      </c>
    </row>
    <row r="6" spans="1:28" s="88" customFormat="1" ht="20.100000000000001" customHeight="1">
      <c r="A6" s="84" t="s">
        <v>262</v>
      </c>
      <c r="B6" s="84">
        <v>3</v>
      </c>
      <c r="C6" s="84">
        <v>3</v>
      </c>
      <c r="D6" s="84">
        <v>10</v>
      </c>
      <c r="E6" s="84">
        <v>60</v>
      </c>
      <c r="F6" s="84">
        <v>0</v>
      </c>
      <c r="G6" s="84">
        <v>2</v>
      </c>
      <c r="H6" s="84">
        <v>0</v>
      </c>
      <c r="I6" s="84">
        <v>0</v>
      </c>
      <c r="J6" s="84">
        <v>1</v>
      </c>
      <c r="K6" s="84">
        <v>1</v>
      </c>
      <c r="L6" s="84">
        <v>0</v>
      </c>
      <c r="M6" s="84">
        <v>0</v>
      </c>
      <c r="N6" s="84">
        <v>0</v>
      </c>
      <c r="O6" s="84">
        <v>2</v>
      </c>
      <c r="P6" s="84">
        <v>1</v>
      </c>
      <c r="Q6" s="84">
        <v>3</v>
      </c>
      <c r="R6" s="84">
        <v>2</v>
      </c>
      <c r="S6" s="84">
        <v>2</v>
      </c>
      <c r="T6" s="84" t="s">
        <v>123</v>
      </c>
      <c r="U6" s="85">
        <v>999</v>
      </c>
      <c r="V6" s="86">
        <v>0</v>
      </c>
      <c r="W6" s="84">
        <v>0</v>
      </c>
      <c r="X6" s="84">
        <v>0</v>
      </c>
      <c r="Y6" s="84">
        <v>0</v>
      </c>
      <c r="Z6" s="84">
        <v>0</v>
      </c>
      <c r="AA6" s="87">
        <v>0.3</v>
      </c>
      <c r="AB6" s="87">
        <v>0.43333333333333335</v>
      </c>
    </row>
    <row r="7" spans="1:28" s="88" customFormat="1" ht="20.100000000000001" customHeight="1">
      <c r="A7" s="84" t="s">
        <v>263</v>
      </c>
      <c r="B7" s="84">
        <v>1</v>
      </c>
      <c r="C7" s="84">
        <v>1</v>
      </c>
      <c r="D7" s="84">
        <v>0</v>
      </c>
      <c r="E7" s="84">
        <v>60</v>
      </c>
      <c r="F7" s="84">
        <v>0</v>
      </c>
      <c r="G7" s="84">
        <v>2</v>
      </c>
      <c r="H7" s="84">
        <v>0</v>
      </c>
      <c r="I7" s="84">
        <v>0</v>
      </c>
      <c r="J7" s="84">
        <v>0</v>
      </c>
      <c r="K7" s="84">
        <v>999</v>
      </c>
      <c r="L7" s="84">
        <v>999</v>
      </c>
      <c r="M7" s="84">
        <v>0</v>
      </c>
      <c r="N7" s="84">
        <v>0</v>
      </c>
      <c r="O7" s="84">
        <v>2</v>
      </c>
      <c r="P7" s="84">
        <v>1</v>
      </c>
      <c r="Q7" s="84">
        <v>999</v>
      </c>
      <c r="R7" s="84">
        <v>1</v>
      </c>
      <c r="S7" s="84">
        <v>1</v>
      </c>
      <c r="T7" s="84" t="s">
        <v>125</v>
      </c>
      <c r="U7" s="85" t="s">
        <v>126</v>
      </c>
      <c r="V7" s="86">
        <v>0</v>
      </c>
      <c r="W7" s="84">
        <v>0</v>
      </c>
      <c r="X7" s="84">
        <v>1</v>
      </c>
      <c r="Y7" s="84">
        <v>0</v>
      </c>
      <c r="Z7" s="84">
        <v>0</v>
      </c>
      <c r="AA7" s="87">
        <v>1.8333333333333333</v>
      </c>
      <c r="AB7" s="87">
        <v>2.4333333333333331</v>
      </c>
    </row>
    <row r="8" spans="1:28" s="88" customFormat="1" ht="20.100000000000001" customHeight="1">
      <c r="A8" s="84" t="s">
        <v>264</v>
      </c>
      <c r="B8" s="84">
        <v>3</v>
      </c>
      <c r="C8" s="84">
        <v>3</v>
      </c>
      <c r="D8" s="84">
        <v>20</v>
      </c>
      <c r="E8" s="84">
        <v>80</v>
      </c>
      <c r="F8" s="89">
        <v>60</v>
      </c>
      <c r="G8" s="84">
        <v>2</v>
      </c>
      <c r="H8" s="84">
        <v>1</v>
      </c>
      <c r="I8" s="84">
        <v>1</v>
      </c>
      <c r="J8" s="84">
        <v>0</v>
      </c>
      <c r="K8" s="84">
        <v>1</v>
      </c>
      <c r="L8" s="84">
        <v>0</v>
      </c>
      <c r="M8" s="84">
        <v>1</v>
      </c>
      <c r="N8" s="84">
        <v>1</v>
      </c>
      <c r="O8" s="84">
        <v>2</v>
      </c>
      <c r="P8" s="84">
        <v>0</v>
      </c>
      <c r="Q8" s="84">
        <v>4</v>
      </c>
      <c r="R8" s="84">
        <v>3</v>
      </c>
      <c r="S8" s="84">
        <v>3</v>
      </c>
      <c r="T8" s="84" t="s">
        <v>127</v>
      </c>
      <c r="U8" s="85" t="s">
        <v>188</v>
      </c>
      <c r="V8" s="86">
        <v>0</v>
      </c>
      <c r="W8" s="84">
        <v>0</v>
      </c>
      <c r="X8" s="84">
        <v>0</v>
      </c>
      <c r="Y8" s="84">
        <v>0</v>
      </c>
      <c r="Z8" s="84">
        <v>1</v>
      </c>
      <c r="AA8" s="87">
        <v>0.43333333333333335</v>
      </c>
      <c r="AB8" s="87">
        <v>0.8666666666666667</v>
      </c>
    </row>
    <row r="9" spans="1:28" s="88" customFormat="1" ht="20.100000000000001" customHeight="1">
      <c r="A9" s="84" t="s">
        <v>265</v>
      </c>
      <c r="B9" s="84">
        <v>3</v>
      </c>
      <c r="C9" s="84">
        <v>3</v>
      </c>
      <c r="D9" s="84">
        <v>0</v>
      </c>
      <c r="E9" s="84">
        <v>70</v>
      </c>
      <c r="F9" s="84">
        <v>10</v>
      </c>
      <c r="G9" s="84">
        <v>2</v>
      </c>
      <c r="H9" s="84">
        <v>0</v>
      </c>
      <c r="I9" s="84">
        <v>999</v>
      </c>
      <c r="J9" s="84">
        <v>0</v>
      </c>
      <c r="K9" s="84">
        <v>999</v>
      </c>
      <c r="L9" s="84">
        <v>999</v>
      </c>
      <c r="M9" s="84">
        <v>0</v>
      </c>
      <c r="N9" s="84">
        <v>0</v>
      </c>
      <c r="O9" s="84">
        <v>2</v>
      </c>
      <c r="P9" s="84">
        <v>1</v>
      </c>
      <c r="Q9" s="84">
        <v>999</v>
      </c>
      <c r="R9" s="84">
        <v>2</v>
      </c>
      <c r="S9" s="84">
        <v>2</v>
      </c>
      <c r="T9" s="84" t="s">
        <v>129</v>
      </c>
      <c r="U9" s="85">
        <v>999</v>
      </c>
      <c r="V9" s="86">
        <v>0</v>
      </c>
      <c r="W9" s="84">
        <v>0</v>
      </c>
      <c r="X9" s="84">
        <v>0</v>
      </c>
      <c r="Y9" s="84">
        <v>0</v>
      </c>
      <c r="Z9" s="84">
        <v>0</v>
      </c>
      <c r="AA9" s="87">
        <v>0.4</v>
      </c>
      <c r="AB9" s="87">
        <v>0.4</v>
      </c>
    </row>
    <row r="10" spans="1:28" s="88" customFormat="1" ht="20.100000000000001" customHeight="1">
      <c r="A10" s="84" t="s">
        <v>266</v>
      </c>
      <c r="B10" s="84">
        <v>3</v>
      </c>
      <c r="C10" s="84">
        <v>3</v>
      </c>
      <c r="D10" s="84">
        <v>10</v>
      </c>
      <c r="E10" s="84">
        <v>30</v>
      </c>
      <c r="F10" s="84">
        <v>60</v>
      </c>
      <c r="G10" s="84">
        <v>2</v>
      </c>
      <c r="H10" s="84">
        <v>0</v>
      </c>
      <c r="I10" s="84">
        <v>0</v>
      </c>
      <c r="J10" s="84">
        <v>0</v>
      </c>
      <c r="K10" s="84">
        <v>0</v>
      </c>
      <c r="L10" s="84">
        <v>0</v>
      </c>
      <c r="M10" s="84">
        <v>0</v>
      </c>
      <c r="N10" s="84">
        <v>0</v>
      </c>
      <c r="O10" s="84">
        <v>1</v>
      </c>
      <c r="P10" s="84">
        <v>1</v>
      </c>
      <c r="Q10" s="84">
        <v>2</v>
      </c>
      <c r="R10" s="84">
        <v>1</v>
      </c>
      <c r="S10" s="84">
        <v>2</v>
      </c>
      <c r="T10" s="84" t="s">
        <v>130</v>
      </c>
      <c r="U10" s="85" t="s">
        <v>131</v>
      </c>
      <c r="V10" s="86">
        <v>0</v>
      </c>
      <c r="W10" s="84">
        <v>0</v>
      </c>
      <c r="X10" s="84">
        <v>0</v>
      </c>
      <c r="Y10" s="84">
        <v>0</v>
      </c>
      <c r="Z10" s="84">
        <v>0</v>
      </c>
      <c r="AA10" s="87">
        <v>0.2</v>
      </c>
      <c r="AB10" s="87">
        <v>0.56666666666666665</v>
      </c>
    </row>
    <row r="11" spans="1:28" s="88" customFormat="1" ht="20.100000000000001" customHeight="1">
      <c r="A11" s="84" t="s">
        <v>267</v>
      </c>
      <c r="B11" s="84">
        <v>3</v>
      </c>
      <c r="C11" s="84">
        <v>3</v>
      </c>
      <c r="D11" s="84">
        <v>10</v>
      </c>
      <c r="E11" s="84">
        <v>10</v>
      </c>
      <c r="F11" s="89">
        <v>50</v>
      </c>
      <c r="G11" s="84">
        <v>999</v>
      </c>
      <c r="H11" s="84">
        <v>1</v>
      </c>
      <c r="I11" s="84">
        <v>0</v>
      </c>
      <c r="J11" s="84">
        <v>0</v>
      </c>
      <c r="K11" s="84">
        <v>0</v>
      </c>
      <c r="L11" s="84">
        <v>0</v>
      </c>
      <c r="M11" s="84">
        <v>0</v>
      </c>
      <c r="N11" s="84">
        <v>0</v>
      </c>
      <c r="O11" s="84">
        <v>2</v>
      </c>
      <c r="P11" s="84">
        <v>1</v>
      </c>
      <c r="Q11" s="84">
        <v>2</v>
      </c>
      <c r="R11" s="84">
        <v>2</v>
      </c>
      <c r="S11" s="84">
        <v>2</v>
      </c>
      <c r="T11" s="84" t="s">
        <v>132</v>
      </c>
      <c r="U11" s="85" t="s">
        <v>188</v>
      </c>
      <c r="V11" s="86">
        <v>0</v>
      </c>
      <c r="W11" s="84">
        <v>0</v>
      </c>
      <c r="X11" s="84">
        <v>1</v>
      </c>
      <c r="Y11" s="84">
        <v>1</v>
      </c>
      <c r="Z11" s="84">
        <v>0</v>
      </c>
      <c r="AA11" s="87">
        <v>6.7666666666666666</v>
      </c>
      <c r="AB11" s="87">
        <v>8.3000000000000007</v>
      </c>
    </row>
    <row r="12" spans="1:28" s="88" customFormat="1" ht="20.100000000000001" customHeight="1">
      <c r="A12" s="84" t="s">
        <v>268</v>
      </c>
      <c r="B12" s="84">
        <v>2</v>
      </c>
      <c r="C12" s="84">
        <v>3</v>
      </c>
      <c r="D12" s="84">
        <v>0</v>
      </c>
      <c r="E12" s="84">
        <v>70</v>
      </c>
      <c r="F12" s="84">
        <v>0</v>
      </c>
      <c r="G12" s="84">
        <v>2</v>
      </c>
      <c r="H12" s="84">
        <v>0</v>
      </c>
      <c r="I12" s="84">
        <v>0</v>
      </c>
      <c r="J12" s="84">
        <v>0</v>
      </c>
      <c r="K12" s="84">
        <v>999</v>
      </c>
      <c r="L12" s="84">
        <v>999</v>
      </c>
      <c r="M12" s="84">
        <v>999</v>
      </c>
      <c r="N12" s="84">
        <v>999</v>
      </c>
      <c r="O12" s="84">
        <v>2</v>
      </c>
      <c r="P12" s="84">
        <v>0</v>
      </c>
      <c r="Q12" s="84">
        <v>999</v>
      </c>
      <c r="R12" s="84">
        <v>999</v>
      </c>
      <c r="S12" s="84">
        <v>999</v>
      </c>
      <c r="T12" s="84" t="s">
        <v>133</v>
      </c>
      <c r="U12" s="85" t="s">
        <v>134</v>
      </c>
      <c r="V12" s="86">
        <v>0</v>
      </c>
      <c r="W12" s="84">
        <v>0</v>
      </c>
      <c r="X12" s="84">
        <v>0</v>
      </c>
      <c r="Y12" s="84">
        <v>0</v>
      </c>
      <c r="Z12" s="84">
        <v>1</v>
      </c>
      <c r="AA12" s="87">
        <v>10.4</v>
      </c>
      <c r="AB12" s="87">
        <v>10.933333333333334</v>
      </c>
    </row>
    <row r="13" spans="1:28" s="88" customFormat="1" ht="20.100000000000001" customHeight="1">
      <c r="A13" s="84" t="s">
        <v>269</v>
      </c>
      <c r="B13" s="84">
        <v>3</v>
      </c>
      <c r="C13" s="84">
        <v>3</v>
      </c>
      <c r="D13" s="84">
        <v>40</v>
      </c>
      <c r="E13" s="84">
        <v>100</v>
      </c>
      <c r="F13" s="84">
        <v>0</v>
      </c>
      <c r="G13" s="84">
        <v>2</v>
      </c>
      <c r="H13" s="84">
        <v>0</v>
      </c>
      <c r="I13" s="84">
        <v>999</v>
      </c>
      <c r="J13" s="84">
        <v>0</v>
      </c>
      <c r="K13" s="84">
        <v>999</v>
      </c>
      <c r="L13" s="84">
        <v>999</v>
      </c>
      <c r="M13" s="84">
        <v>0</v>
      </c>
      <c r="N13" s="84">
        <v>0</v>
      </c>
      <c r="O13" s="84">
        <v>1</v>
      </c>
      <c r="P13" s="84">
        <v>1</v>
      </c>
      <c r="Q13" s="84">
        <v>999</v>
      </c>
      <c r="R13" s="84">
        <v>1</v>
      </c>
      <c r="S13" s="84">
        <v>2</v>
      </c>
      <c r="T13" s="84" t="s">
        <v>135</v>
      </c>
      <c r="U13" s="85">
        <v>999</v>
      </c>
      <c r="V13" s="86">
        <v>0</v>
      </c>
      <c r="W13" s="84">
        <v>0</v>
      </c>
      <c r="X13" s="84">
        <v>1</v>
      </c>
      <c r="Y13" s="84">
        <v>0</v>
      </c>
      <c r="Z13" s="84">
        <v>0</v>
      </c>
      <c r="AA13" s="87">
        <v>3.7666666666666666</v>
      </c>
      <c r="AB13" s="87">
        <v>3.7666666666666666</v>
      </c>
    </row>
    <row r="14" spans="1:28" s="88" customFormat="1" ht="20.100000000000001" customHeight="1">
      <c r="A14" s="84" t="s">
        <v>270</v>
      </c>
      <c r="B14" s="84">
        <v>2</v>
      </c>
      <c r="C14" s="84">
        <v>3</v>
      </c>
      <c r="D14" s="84">
        <v>20</v>
      </c>
      <c r="E14" s="84">
        <v>100</v>
      </c>
      <c r="F14" s="89">
        <v>20</v>
      </c>
      <c r="G14" s="84">
        <v>2</v>
      </c>
      <c r="H14" s="84">
        <v>0</v>
      </c>
      <c r="I14" s="84">
        <v>1</v>
      </c>
      <c r="J14" s="84">
        <v>0</v>
      </c>
      <c r="K14" s="84">
        <v>0</v>
      </c>
      <c r="L14" s="84">
        <v>0</v>
      </c>
      <c r="M14" s="84">
        <v>0</v>
      </c>
      <c r="N14" s="84">
        <v>0</v>
      </c>
      <c r="O14" s="84">
        <v>2</v>
      </c>
      <c r="P14" s="84">
        <v>1</v>
      </c>
      <c r="Q14" s="84">
        <v>2</v>
      </c>
      <c r="R14" s="84">
        <v>2</v>
      </c>
      <c r="S14" s="84">
        <v>2</v>
      </c>
      <c r="T14" s="84" t="s">
        <v>133</v>
      </c>
      <c r="U14" s="85" t="s">
        <v>188</v>
      </c>
      <c r="V14" s="86">
        <v>1</v>
      </c>
      <c r="W14" s="84">
        <v>1</v>
      </c>
      <c r="X14" s="84">
        <v>0</v>
      </c>
      <c r="Y14" s="84">
        <v>1</v>
      </c>
      <c r="Z14" s="84">
        <v>1</v>
      </c>
      <c r="AA14" s="87">
        <v>22.833333333333332</v>
      </c>
      <c r="AB14" s="87">
        <v>27.8</v>
      </c>
    </row>
    <row r="15" spans="1:28" s="88" customFormat="1" ht="20.100000000000001" customHeight="1">
      <c r="A15" s="84" t="s">
        <v>271</v>
      </c>
      <c r="B15" s="84">
        <v>2</v>
      </c>
      <c r="C15" s="84">
        <v>3</v>
      </c>
      <c r="D15" s="84">
        <v>10</v>
      </c>
      <c r="E15" s="84">
        <v>100</v>
      </c>
      <c r="F15" s="89">
        <v>40</v>
      </c>
      <c r="G15" s="84">
        <v>2</v>
      </c>
      <c r="H15" s="84">
        <v>0</v>
      </c>
      <c r="I15" s="84">
        <v>999</v>
      </c>
      <c r="J15" s="84">
        <v>0</v>
      </c>
      <c r="K15" s="84">
        <v>999</v>
      </c>
      <c r="L15" s="84">
        <v>999</v>
      </c>
      <c r="M15" s="84">
        <v>0</v>
      </c>
      <c r="N15" s="84">
        <v>0</v>
      </c>
      <c r="O15" s="84">
        <v>2</v>
      </c>
      <c r="P15" s="84">
        <v>1</v>
      </c>
      <c r="Q15" s="84">
        <v>999</v>
      </c>
      <c r="R15" s="84">
        <v>2</v>
      </c>
      <c r="S15" s="84">
        <v>2</v>
      </c>
      <c r="T15" s="84" t="s">
        <v>133</v>
      </c>
      <c r="U15" s="85">
        <v>999</v>
      </c>
      <c r="V15" s="86">
        <v>0</v>
      </c>
      <c r="W15" s="84">
        <v>0</v>
      </c>
      <c r="X15" s="84">
        <v>1</v>
      </c>
      <c r="Y15" s="84">
        <v>0</v>
      </c>
      <c r="Z15" s="84">
        <v>0</v>
      </c>
      <c r="AA15" s="87">
        <v>18.8</v>
      </c>
      <c r="AB15" s="87">
        <v>19.333333333333332</v>
      </c>
    </row>
    <row r="16" spans="1:28" s="88" customFormat="1" ht="20.100000000000001" customHeight="1">
      <c r="A16" s="84" t="s">
        <v>272</v>
      </c>
      <c r="B16" s="84">
        <v>1</v>
      </c>
      <c r="C16" s="84">
        <v>3</v>
      </c>
      <c r="D16" s="84">
        <v>20</v>
      </c>
      <c r="E16" s="84">
        <v>0</v>
      </c>
      <c r="F16" s="89">
        <v>80</v>
      </c>
      <c r="G16" s="84">
        <v>1</v>
      </c>
      <c r="H16" s="84">
        <v>0</v>
      </c>
      <c r="I16" s="84">
        <v>0</v>
      </c>
      <c r="J16" s="84">
        <v>0</v>
      </c>
      <c r="K16" s="84">
        <v>1</v>
      </c>
      <c r="L16" s="84">
        <v>0</v>
      </c>
      <c r="M16" s="84">
        <v>0</v>
      </c>
      <c r="N16" s="84">
        <v>0</v>
      </c>
      <c r="O16" s="84">
        <v>2</v>
      </c>
      <c r="P16" s="84">
        <v>1</v>
      </c>
      <c r="Q16" s="84">
        <v>2</v>
      </c>
      <c r="R16" s="84">
        <v>1</v>
      </c>
      <c r="S16" s="84">
        <v>1</v>
      </c>
      <c r="T16" s="84" t="s">
        <v>136</v>
      </c>
      <c r="U16" s="85" t="s">
        <v>188</v>
      </c>
      <c r="V16" s="86">
        <v>0</v>
      </c>
      <c r="W16" s="84">
        <v>1</v>
      </c>
      <c r="X16" s="84">
        <v>1</v>
      </c>
      <c r="Y16" s="84">
        <v>1</v>
      </c>
      <c r="Z16" s="84">
        <v>0</v>
      </c>
      <c r="AA16" s="87">
        <v>7.9666666666666668</v>
      </c>
      <c r="AB16" s="87">
        <v>28.433333333333334</v>
      </c>
    </row>
    <row r="17" spans="1:28" s="88" customFormat="1">
      <c r="A17" s="84" t="s">
        <v>273</v>
      </c>
      <c r="B17" s="84">
        <v>1</v>
      </c>
      <c r="C17" s="84">
        <v>3</v>
      </c>
      <c r="D17" s="84">
        <v>0</v>
      </c>
      <c r="E17" s="84">
        <v>70</v>
      </c>
      <c r="F17" s="89">
        <v>80</v>
      </c>
      <c r="G17" s="84">
        <v>2</v>
      </c>
      <c r="H17" s="84">
        <v>0</v>
      </c>
      <c r="I17" s="84">
        <v>0</v>
      </c>
      <c r="J17" s="84">
        <v>0</v>
      </c>
      <c r="K17" s="84">
        <v>1</v>
      </c>
      <c r="L17" s="84">
        <v>1</v>
      </c>
      <c r="M17" s="84">
        <v>999</v>
      </c>
      <c r="N17" s="84">
        <v>999</v>
      </c>
      <c r="O17" s="84">
        <v>1</v>
      </c>
      <c r="P17" s="84">
        <v>1</v>
      </c>
      <c r="Q17" s="84">
        <v>999</v>
      </c>
      <c r="R17" s="84">
        <v>999</v>
      </c>
      <c r="S17" s="84">
        <v>999</v>
      </c>
      <c r="T17" s="84" t="s">
        <v>244</v>
      </c>
      <c r="U17" s="85" t="s">
        <v>243</v>
      </c>
      <c r="V17" s="86"/>
      <c r="W17" s="84">
        <v>1</v>
      </c>
      <c r="X17" s="84">
        <v>1</v>
      </c>
      <c r="Y17" s="84">
        <v>1</v>
      </c>
      <c r="Z17" s="84">
        <v>1</v>
      </c>
      <c r="AA17" s="87">
        <v>11.833333333333334</v>
      </c>
      <c r="AB17" s="87">
        <v>19.399999999999999</v>
      </c>
    </row>
    <row r="18" spans="1:28" s="88" customFormat="1" ht="20.100000000000001" customHeight="1">
      <c r="A18" s="84" t="s">
        <v>274</v>
      </c>
      <c r="B18" s="84">
        <v>2</v>
      </c>
      <c r="C18" s="84">
        <v>3</v>
      </c>
      <c r="D18" s="84">
        <v>60</v>
      </c>
      <c r="E18" s="84">
        <v>70</v>
      </c>
      <c r="F18" s="89">
        <v>90</v>
      </c>
      <c r="G18" s="84">
        <v>2</v>
      </c>
      <c r="H18" s="84">
        <v>0</v>
      </c>
      <c r="I18" s="84">
        <v>1</v>
      </c>
      <c r="J18" s="84">
        <v>0</v>
      </c>
      <c r="K18" s="84">
        <v>0</v>
      </c>
      <c r="L18" s="84">
        <v>0</v>
      </c>
      <c r="M18" s="84">
        <v>0</v>
      </c>
      <c r="N18" s="84">
        <v>0</v>
      </c>
      <c r="O18" s="84">
        <v>1</v>
      </c>
      <c r="P18" s="84">
        <v>1</v>
      </c>
      <c r="Q18" s="84">
        <v>2</v>
      </c>
      <c r="R18" s="84">
        <v>1</v>
      </c>
      <c r="S18" s="84">
        <v>2</v>
      </c>
      <c r="T18" s="84" t="s">
        <v>137</v>
      </c>
      <c r="U18" s="85" t="s">
        <v>138</v>
      </c>
      <c r="V18" s="86">
        <v>0</v>
      </c>
      <c r="W18" s="84">
        <v>0</v>
      </c>
      <c r="X18" s="84">
        <v>1</v>
      </c>
      <c r="Y18" s="84">
        <v>1</v>
      </c>
      <c r="Z18" s="84">
        <v>1</v>
      </c>
      <c r="AA18" s="87">
        <v>31.533333333333335</v>
      </c>
      <c r="AB18" s="87">
        <v>60.166666666666664</v>
      </c>
    </row>
    <row r="19" spans="1:28" s="88" customFormat="1" ht="20.100000000000001" customHeight="1">
      <c r="A19" s="84" t="s">
        <v>275</v>
      </c>
      <c r="B19" s="84">
        <v>1</v>
      </c>
      <c r="C19" s="84">
        <v>1</v>
      </c>
      <c r="D19" s="84">
        <v>0</v>
      </c>
      <c r="E19" s="84">
        <v>60</v>
      </c>
      <c r="F19" s="89">
        <v>20</v>
      </c>
      <c r="G19" s="84">
        <v>1</v>
      </c>
      <c r="H19" s="84">
        <v>0</v>
      </c>
      <c r="I19" s="84">
        <v>1</v>
      </c>
      <c r="J19" s="84">
        <v>0</v>
      </c>
      <c r="K19" s="84">
        <v>1</v>
      </c>
      <c r="L19" s="84">
        <v>0</v>
      </c>
      <c r="M19" s="84">
        <v>0</v>
      </c>
      <c r="N19" s="84">
        <v>0</v>
      </c>
      <c r="O19" s="84">
        <v>2</v>
      </c>
      <c r="P19" s="84">
        <v>1</v>
      </c>
      <c r="Q19" s="84">
        <v>3</v>
      </c>
      <c r="R19" s="84">
        <v>1</v>
      </c>
      <c r="S19" s="84">
        <v>1</v>
      </c>
      <c r="T19" s="84" t="s">
        <v>139</v>
      </c>
      <c r="U19" s="85" t="s">
        <v>140</v>
      </c>
      <c r="V19" s="86">
        <v>0</v>
      </c>
      <c r="W19" s="84">
        <v>1</v>
      </c>
      <c r="X19" s="84">
        <v>1</v>
      </c>
      <c r="Y19" s="84">
        <v>0</v>
      </c>
      <c r="Z19" s="84">
        <v>0</v>
      </c>
      <c r="AA19" s="87">
        <v>117.7</v>
      </c>
      <c r="AB19" s="87">
        <v>118.1</v>
      </c>
    </row>
    <row r="20" spans="1:28" s="88" customFormat="1" ht="20.100000000000001" customHeight="1">
      <c r="A20" s="84" t="s">
        <v>276</v>
      </c>
      <c r="B20" s="84">
        <v>2</v>
      </c>
      <c r="C20" s="84">
        <v>3</v>
      </c>
      <c r="D20" s="84">
        <v>20</v>
      </c>
      <c r="E20" s="84">
        <v>100</v>
      </c>
      <c r="F20" s="89">
        <v>0</v>
      </c>
      <c r="G20" s="84">
        <v>2</v>
      </c>
      <c r="H20" s="84">
        <v>0</v>
      </c>
      <c r="I20" s="84">
        <v>0</v>
      </c>
      <c r="J20" s="84">
        <v>1</v>
      </c>
      <c r="K20" s="84">
        <v>0</v>
      </c>
      <c r="L20" s="84">
        <v>1</v>
      </c>
      <c r="M20" s="84">
        <v>0</v>
      </c>
      <c r="N20" s="84">
        <v>0</v>
      </c>
      <c r="O20" s="84">
        <v>1</v>
      </c>
      <c r="P20" s="84">
        <v>1</v>
      </c>
      <c r="Q20" s="84">
        <v>1</v>
      </c>
      <c r="R20" s="84">
        <v>1</v>
      </c>
      <c r="S20" s="84">
        <v>1</v>
      </c>
      <c r="T20" s="84" t="s">
        <v>141</v>
      </c>
      <c r="U20" s="85" t="s">
        <v>188</v>
      </c>
      <c r="V20" s="86">
        <v>0</v>
      </c>
      <c r="W20" s="84">
        <v>0</v>
      </c>
      <c r="X20" s="84">
        <v>1</v>
      </c>
      <c r="Y20" s="84">
        <v>0</v>
      </c>
      <c r="Z20" s="84">
        <v>1</v>
      </c>
      <c r="AA20" s="87">
        <v>55.9</v>
      </c>
      <c r="AB20" s="87">
        <v>56.2</v>
      </c>
    </row>
    <row r="21" spans="1:28" s="88" customFormat="1" ht="20.100000000000001" customHeight="1">
      <c r="A21" s="84" t="s">
        <v>277</v>
      </c>
      <c r="B21" s="84">
        <v>3</v>
      </c>
      <c r="C21" s="84">
        <v>1</v>
      </c>
      <c r="D21" s="84">
        <v>30</v>
      </c>
      <c r="E21" s="84">
        <v>60</v>
      </c>
      <c r="F21" s="89">
        <v>0</v>
      </c>
      <c r="G21" s="84">
        <v>2</v>
      </c>
      <c r="H21" s="84">
        <v>0</v>
      </c>
      <c r="I21" s="84">
        <v>0</v>
      </c>
      <c r="J21" s="84">
        <v>0</v>
      </c>
      <c r="K21" s="84">
        <v>1</v>
      </c>
      <c r="L21" s="84">
        <v>1</v>
      </c>
      <c r="M21" s="84">
        <v>0</v>
      </c>
      <c r="N21" s="84">
        <v>0</v>
      </c>
      <c r="O21" s="84">
        <v>1</v>
      </c>
      <c r="P21" s="84">
        <v>1</v>
      </c>
      <c r="Q21" s="84">
        <v>3</v>
      </c>
      <c r="R21" s="84">
        <v>1</v>
      </c>
      <c r="S21" s="84">
        <v>2</v>
      </c>
      <c r="T21" s="84" t="s">
        <v>142</v>
      </c>
      <c r="U21" s="85" t="s">
        <v>188</v>
      </c>
      <c r="V21" s="86">
        <v>0</v>
      </c>
      <c r="W21" s="86">
        <v>1</v>
      </c>
      <c r="X21" s="86">
        <v>0</v>
      </c>
      <c r="Y21" s="84">
        <v>0</v>
      </c>
      <c r="Z21" s="84">
        <v>1</v>
      </c>
      <c r="AA21" s="87">
        <v>1.9333333333333333</v>
      </c>
      <c r="AB21" s="87">
        <v>2.1666666666666665</v>
      </c>
    </row>
    <row r="22" spans="1:28" s="88" customFormat="1" ht="20.100000000000001" customHeight="1">
      <c r="A22" s="84" t="s">
        <v>278</v>
      </c>
      <c r="B22" s="84">
        <v>2</v>
      </c>
      <c r="C22" s="84">
        <v>3</v>
      </c>
      <c r="D22" s="84">
        <v>10</v>
      </c>
      <c r="E22" s="84">
        <v>70</v>
      </c>
      <c r="F22" s="89">
        <v>0</v>
      </c>
      <c r="G22" s="84">
        <v>2</v>
      </c>
      <c r="H22" s="84">
        <v>0</v>
      </c>
      <c r="I22" s="84">
        <v>0</v>
      </c>
      <c r="J22" s="84">
        <v>0</v>
      </c>
      <c r="K22" s="84">
        <v>1</v>
      </c>
      <c r="L22" s="84">
        <v>0</v>
      </c>
      <c r="M22" s="84">
        <v>0</v>
      </c>
      <c r="N22" s="84">
        <v>0</v>
      </c>
      <c r="O22" s="84">
        <v>2</v>
      </c>
      <c r="P22" s="84">
        <v>1</v>
      </c>
      <c r="Q22" s="84">
        <v>2</v>
      </c>
      <c r="R22" s="84">
        <v>2</v>
      </c>
      <c r="S22" s="84">
        <v>2</v>
      </c>
      <c r="T22" s="84" t="s">
        <v>143</v>
      </c>
      <c r="U22" s="85" t="s">
        <v>144</v>
      </c>
      <c r="V22" s="86">
        <v>0</v>
      </c>
      <c r="W22" s="86">
        <v>1</v>
      </c>
      <c r="X22" s="86">
        <v>1</v>
      </c>
      <c r="Y22" s="86">
        <v>0</v>
      </c>
      <c r="Z22" s="84">
        <v>0</v>
      </c>
      <c r="AA22" s="87">
        <v>11.466666666666667</v>
      </c>
      <c r="AB22" s="87">
        <v>11.866666666666667</v>
      </c>
    </row>
    <row r="23" spans="1:28" s="88" customFormat="1" ht="20.100000000000001" customHeight="1">
      <c r="A23" s="84" t="s">
        <v>279</v>
      </c>
      <c r="B23" s="84">
        <v>3</v>
      </c>
      <c r="C23" s="84">
        <v>3</v>
      </c>
      <c r="D23" s="84">
        <v>0</v>
      </c>
      <c r="E23" s="84">
        <v>60</v>
      </c>
      <c r="F23" s="89">
        <v>20</v>
      </c>
      <c r="G23" s="84">
        <v>2</v>
      </c>
      <c r="H23" s="84">
        <v>0</v>
      </c>
      <c r="I23" s="84">
        <v>1</v>
      </c>
      <c r="J23" s="84">
        <v>0</v>
      </c>
      <c r="K23" s="84">
        <v>999</v>
      </c>
      <c r="L23" s="84">
        <v>0</v>
      </c>
      <c r="M23" s="84">
        <v>0</v>
      </c>
      <c r="N23" s="84">
        <v>0</v>
      </c>
      <c r="O23" s="84">
        <v>2</v>
      </c>
      <c r="P23" s="84">
        <v>1</v>
      </c>
      <c r="Q23" s="84">
        <v>999</v>
      </c>
      <c r="R23" s="84">
        <v>2</v>
      </c>
      <c r="S23" s="84">
        <v>2</v>
      </c>
      <c r="T23" s="84" t="s">
        <v>133</v>
      </c>
      <c r="U23" s="85">
        <v>999</v>
      </c>
      <c r="V23" s="86">
        <v>0</v>
      </c>
      <c r="W23" s="86">
        <v>0</v>
      </c>
      <c r="X23" s="86">
        <v>0</v>
      </c>
      <c r="Y23" s="86">
        <v>0</v>
      </c>
      <c r="Z23" s="84">
        <v>0</v>
      </c>
      <c r="AA23" s="87">
        <v>5.9</v>
      </c>
      <c r="AB23" s="87">
        <v>5.9</v>
      </c>
    </row>
    <row r="24" spans="1:28" s="88" customFormat="1" ht="20.100000000000001" customHeight="1">
      <c r="A24" s="84" t="s">
        <v>280</v>
      </c>
      <c r="B24" s="84">
        <v>2</v>
      </c>
      <c r="C24" s="84">
        <v>1</v>
      </c>
      <c r="D24" s="84">
        <v>20</v>
      </c>
      <c r="E24" s="84">
        <v>50</v>
      </c>
      <c r="F24" s="84">
        <v>70</v>
      </c>
      <c r="G24" s="84">
        <v>2</v>
      </c>
      <c r="H24" s="84">
        <v>0</v>
      </c>
      <c r="I24" s="84">
        <v>0</v>
      </c>
      <c r="J24" s="84">
        <v>0</v>
      </c>
      <c r="K24" s="84">
        <v>0</v>
      </c>
      <c r="L24" s="84">
        <v>0</v>
      </c>
      <c r="M24" s="84">
        <v>0</v>
      </c>
      <c r="N24" s="84">
        <v>0</v>
      </c>
      <c r="O24" s="84">
        <v>2</v>
      </c>
      <c r="P24" s="84">
        <v>0</v>
      </c>
      <c r="Q24" s="84">
        <v>0</v>
      </c>
      <c r="R24" s="84">
        <v>2</v>
      </c>
      <c r="S24" s="84">
        <v>2</v>
      </c>
      <c r="T24" s="84" t="s">
        <v>145</v>
      </c>
      <c r="U24" s="85">
        <v>999</v>
      </c>
      <c r="V24" s="86">
        <v>0</v>
      </c>
      <c r="W24" s="86">
        <v>1</v>
      </c>
      <c r="X24" s="86">
        <v>0</v>
      </c>
      <c r="Y24" s="86">
        <v>0</v>
      </c>
      <c r="Z24" s="84">
        <v>0</v>
      </c>
      <c r="AA24" s="87">
        <v>0.5</v>
      </c>
      <c r="AB24" s="87">
        <v>0.5</v>
      </c>
    </row>
    <row r="25" spans="1:28" s="88" customFormat="1" ht="20.100000000000001" customHeight="1">
      <c r="A25" s="84" t="s">
        <v>281</v>
      </c>
      <c r="B25" s="84">
        <v>3</v>
      </c>
      <c r="C25" s="84">
        <v>1</v>
      </c>
      <c r="D25" s="84">
        <v>20</v>
      </c>
      <c r="E25" s="84">
        <v>70</v>
      </c>
      <c r="F25" s="89">
        <v>0</v>
      </c>
      <c r="G25" s="84">
        <v>2</v>
      </c>
      <c r="H25" s="84">
        <v>0</v>
      </c>
      <c r="I25" s="84">
        <v>0</v>
      </c>
      <c r="J25" s="84">
        <v>0</v>
      </c>
      <c r="K25" s="84">
        <v>999</v>
      </c>
      <c r="L25" s="84">
        <v>0</v>
      </c>
      <c r="M25" s="84">
        <v>0</v>
      </c>
      <c r="N25" s="84">
        <v>0</v>
      </c>
      <c r="O25" s="84">
        <v>1</v>
      </c>
      <c r="P25" s="84">
        <v>0</v>
      </c>
      <c r="Q25" s="84">
        <v>999</v>
      </c>
      <c r="R25" s="84">
        <v>1</v>
      </c>
      <c r="S25" s="84">
        <v>2</v>
      </c>
      <c r="T25" s="84" t="s">
        <v>146</v>
      </c>
      <c r="U25" s="85" t="s">
        <v>188</v>
      </c>
      <c r="V25" s="86">
        <v>0</v>
      </c>
      <c r="W25" s="86">
        <v>0</v>
      </c>
      <c r="X25" s="86">
        <v>1</v>
      </c>
      <c r="Y25" s="86">
        <v>0</v>
      </c>
      <c r="Z25" s="84">
        <v>0</v>
      </c>
      <c r="AA25" s="87">
        <v>12.766666666666667</v>
      </c>
      <c r="AB25" s="87">
        <v>13.2</v>
      </c>
    </row>
    <row r="26" spans="1:28" s="88" customFormat="1" ht="20.100000000000001" customHeight="1">
      <c r="A26" s="84" t="s">
        <v>282</v>
      </c>
      <c r="B26" s="84">
        <v>2</v>
      </c>
      <c r="C26" s="84">
        <v>1</v>
      </c>
      <c r="D26" s="84">
        <v>0</v>
      </c>
      <c r="E26" s="84">
        <v>0</v>
      </c>
      <c r="F26" s="89">
        <v>30</v>
      </c>
      <c r="G26" s="84">
        <v>1</v>
      </c>
      <c r="H26" s="84">
        <v>0</v>
      </c>
      <c r="I26" s="84">
        <v>1</v>
      </c>
      <c r="J26" s="84">
        <v>0</v>
      </c>
      <c r="K26" s="84">
        <v>1</v>
      </c>
      <c r="L26" s="84">
        <v>1</v>
      </c>
      <c r="M26" s="84">
        <v>0</v>
      </c>
      <c r="N26" s="84">
        <v>0</v>
      </c>
      <c r="O26" s="84">
        <v>2</v>
      </c>
      <c r="P26" s="84">
        <v>1</v>
      </c>
      <c r="Q26" s="84">
        <v>3</v>
      </c>
      <c r="R26" s="84">
        <v>2</v>
      </c>
      <c r="S26" s="84">
        <v>2</v>
      </c>
      <c r="T26" s="84" t="s">
        <v>147</v>
      </c>
      <c r="U26" s="85" t="s">
        <v>148</v>
      </c>
      <c r="V26" s="86">
        <v>0</v>
      </c>
      <c r="W26" s="86">
        <v>1</v>
      </c>
      <c r="X26" s="86">
        <v>0</v>
      </c>
      <c r="Y26" s="86">
        <v>0</v>
      </c>
      <c r="Z26" s="84">
        <v>0</v>
      </c>
      <c r="AA26" s="87">
        <v>105.43333333333334</v>
      </c>
      <c r="AB26" s="87">
        <v>105.83333333333333</v>
      </c>
    </row>
    <row r="27" spans="1:28" s="88" customFormat="1" ht="20.100000000000001" customHeight="1">
      <c r="A27" s="84" t="s">
        <v>283</v>
      </c>
      <c r="B27" s="84">
        <v>3</v>
      </c>
      <c r="C27" s="84">
        <v>1</v>
      </c>
      <c r="D27" s="84">
        <v>10</v>
      </c>
      <c r="E27" s="84">
        <v>10</v>
      </c>
      <c r="F27" s="89">
        <v>70</v>
      </c>
      <c r="G27" s="84">
        <v>2</v>
      </c>
      <c r="H27" s="84">
        <v>0</v>
      </c>
      <c r="I27" s="84">
        <v>0</v>
      </c>
      <c r="J27" s="84">
        <v>0</v>
      </c>
      <c r="K27" s="84">
        <v>1</v>
      </c>
      <c r="L27" s="84">
        <v>0</v>
      </c>
      <c r="M27" s="84">
        <v>0</v>
      </c>
      <c r="N27" s="84">
        <v>0</v>
      </c>
      <c r="O27" s="84">
        <v>1</v>
      </c>
      <c r="P27" s="84">
        <v>1</v>
      </c>
      <c r="Q27" s="84">
        <v>3</v>
      </c>
      <c r="R27" s="84">
        <v>1</v>
      </c>
      <c r="S27" s="84">
        <v>2</v>
      </c>
      <c r="T27" s="84" t="s">
        <v>149</v>
      </c>
      <c r="U27" s="85" t="s">
        <v>150</v>
      </c>
      <c r="V27" s="86">
        <v>0</v>
      </c>
      <c r="W27" s="86">
        <v>0</v>
      </c>
      <c r="X27" s="86">
        <v>1</v>
      </c>
      <c r="Y27" s="86">
        <v>0</v>
      </c>
      <c r="Z27" s="84">
        <v>0</v>
      </c>
      <c r="AA27" s="87">
        <v>9.5333333333333332</v>
      </c>
      <c r="AB27" s="87">
        <v>10.6</v>
      </c>
    </row>
    <row r="28" spans="1:28" s="88" customFormat="1" ht="20.100000000000001" customHeight="1">
      <c r="A28" s="84" t="s">
        <v>284</v>
      </c>
      <c r="B28" s="84">
        <v>3</v>
      </c>
      <c r="C28" s="84">
        <v>3</v>
      </c>
      <c r="D28" s="84">
        <v>20</v>
      </c>
      <c r="E28" s="84">
        <v>0</v>
      </c>
      <c r="F28" s="89">
        <v>90</v>
      </c>
      <c r="G28" s="84">
        <v>1</v>
      </c>
      <c r="H28" s="84">
        <v>0</v>
      </c>
      <c r="I28" s="84">
        <v>1</v>
      </c>
      <c r="J28" s="84">
        <v>0</v>
      </c>
      <c r="K28" s="84">
        <v>0</v>
      </c>
      <c r="L28" s="84">
        <v>0</v>
      </c>
      <c r="M28" s="84">
        <v>1</v>
      </c>
      <c r="N28" s="84">
        <v>0</v>
      </c>
      <c r="O28" s="84">
        <v>2</v>
      </c>
      <c r="P28" s="84">
        <v>1</v>
      </c>
      <c r="Q28" s="84">
        <v>4</v>
      </c>
      <c r="R28" s="84">
        <v>2</v>
      </c>
      <c r="S28" s="84">
        <v>2</v>
      </c>
      <c r="T28" s="84" t="s">
        <v>151</v>
      </c>
      <c r="U28" s="85" t="s">
        <v>188</v>
      </c>
      <c r="V28" s="86">
        <v>0</v>
      </c>
      <c r="W28" s="86">
        <v>0</v>
      </c>
      <c r="X28" s="86">
        <v>1</v>
      </c>
      <c r="Y28" s="86">
        <v>0</v>
      </c>
      <c r="Z28" s="84">
        <v>0</v>
      </c>
      <c r="AA28" s="87">
        <v>9.0666666666666664</v>
      </c>
      <c r="AB28" s="87">
        <v>9.2666666666666675</v>
      </c>
    </row>
    <row r="29" spans="1:28" s="88" customFormat="1" ht="20.100000000000001" customHeight="1">
      <c r="A29" s="84" t="s">
        <v>285</v>
      </c>
      <c r="B29" s="84">
        <v>1</v>
      </c>
      <c r="C29" s="84">
        <v>1</v>
      </c>
      <c r="D29" s="84">
        <v>20</v>
      </c>
      <c r="E29" s="84">
        <v>70</v>
      </c>
      <c r="F29" s="89">
        <v>80</v>
      </c>
      <c r="G29" s="84">
        <v>2</v>
      </c>
      <c r="H29" s="84">
        <v>0</v>
      </c>
      <c r="I29" s="84">
        <v>0</v>
      </c>
      <c r="J29" s="84">
        <v>0</v>
      </c>
      <c r="K29" s="84">
        <v>1</v>
      </c>
      <c r="L29" s="84">
        <v>1</v>
      </c>
      <c r="M29" s="84">
        <v>0</v>
      </c>
      <c r="N29" s="84">
        <v>0</v>
      </c>
      <c r="O29" s="84">
        <v>2</v>
      </c>
      <c r="P29" s="84">
        <v>0</v>
      </c>
      <c r="Q29" s="84">
        <v>1</v>
      </c>
      <c r="R29" s="84">
        <v>1</v>
      </c>
      <c r="S29" s="84">
        <v>1</v>
      </c>
      <c r="T29" s="84" t="s">
        <v>152</v>
      </c>
      <c r="U29" s="85" t="s">
        <v>188</v>
      </c>
      <c r="V29" s="86">
        <v>0</v>
      </c>
      <c r="W29" s="86">
        <v>1</v>
      </c>
      <c r="X29" s="86">
        <v>1</v>
      </c>
      <c r="Y29" s="86">
        <v>1</v>
      </c>
      <c r="Z29" s="84">
        <v>0</v>
      </c>
      <c r="AA29" s="87">
        <v>29.233333333333334</v>
      </c>
      <c r="AB29" s="87">
        <v>63.43333333333333</v>
      </c>
    </row>
    <row r="30" spans="1:28" s="88" customFormat="1" ht="20.100000000000001" customHeight="1">
      <c r="A30" s="84" t="s">
        <v>286</v>
      </c>
      <c r="B30" s="84">
        <v>2</v>
      </c>
      <c r="C30" s="84">
        <v>3</v>
      </c>
      <c r="D30" s="84">
        <v>10</v>
      </c>
      <c r="E30" s="84">
        <v>40</v>
      </c>
      <c r="F30" s="89">
        <v>0</v>
      </c>
      <c r="G30" s="84">
        <v>2</v>
      </c>
      <c r="H30" s="84">
        <v>0</v>
      </c>
      <c r="I30" s="84">
        <v>1</v>
      </c>
      <c r="J30" s="84">
        <v>1</v>
      </c>
      <c r="K30" s="84">
        <v>0</v>
      </c>
      <c r="L30" s="84">
        <v>0</v>
      </c>
      <c r="M30" s="84">
        <v>0</v>
      </c>
      <c r="N30" s="84">
        <v>0</v>
      </c>
      <c r="O30" s="84">
        <v>2</v>
      </c>
      <c r="P30" s="84">
        <v>1</v>
      </c>
      <c r="Q30" s="84">
        <v>2</v>
      </c>
      <c r="R30" s="84">
        <v>2</v>
      </c>
      <c r="S30" s="84">
        <v>2</v>
      </c>
      <c r="T30" s="84" t="s">
        <v>153</v>
      </c>
      <c r="U30" s="85" t="s">
        <v>188</v>
      </c>
      <c r="V30" s="86">
        <v>0</v>
      </c>
      <c r="W30" s="86">
        <v>0</v>
      </c>
      <c r="X30" s="86">
        <v>1</v>
      </c>
      <c r="Y30" s="86">
        <v>1</v>
      </c>
      <c r="Z30" s="84">
        <v>1</v>
      </c>
      <c r="AA30" s="87">
        <v>53</v>
      </c>
      <c r="AB30" s="87">
        <v>76.066666666666663</v>
      </c>
    </row>
    <row r="31" spans="1:28" s="88" customFormat="1" ht="20.100000000000001" customHeight="1">
      <c r="A31" s="84" t="s">
        <v>287</v>
      </c>
      <c r="B31" s="84">
        <v>1</v>
      </c>
      <c r="C31" s="84">
        <v>1</v>
      </c>
      <c r="D31" s="84">
        <v>10</v>
      </c>
      <c r="E31" s="84">
        <v>50</v>
      </c>
      <c r="F31" s="89">
        <v>20</v>
      </c>
      <c r="G31" s="84">
        <v>2</v>
      </c>
      <c r="H31" s="84">
        <v>0</v>
      </c>
      <c r="I31" s="84">
        <v>0</v>
      </c>
      <c r="J31" s="84">
        <v>0</v>
      </c>
      <c r="K31" s="84">
        <v>999</v>
      </c>
      <c r="L31" s="84">
        <v>999</v>
      </c>
      <c r="M31" s="84">
        <v>0</v>
      </c>
      <c r="N31" s="84">
        <v>0</v>
      </c>
      <c r="O31" s="84">
        <v>2</v>
      </c>
      <c r="P31" s="84">
        <v>1</v>
      </c>
      <c r="Q31" s="84">
        <v>999</v>
      </c>
      <c r="R31" s="84">
        <v>1</v>
      </c>
      <c r="S31" s="84">
        <v>1</v>
      </c>
      <c r="T31" s="84" t="s">
        <v>154</v>
      </c>
      <c r="U31" s="85" t="s">
        <v>188</v>
      </c>
      <c r="V31" s="86">
        <v>0</v>
      </c>
      <c r="W31" s="86">
        <v>0</v>
      </c>
      <c r="X31" s="86">
        <v>0</v>
      </c>
      <c r="Y31" s="86">
        <v>0</v>
      </c>
      <c r="Z31" s="84">
        <v>1</v>
      </c>
      <c r="AA31" s="87">
        <v>0.33333333333333331</v>
      </c>
      <c r="AB31" s="87">
        <v>0.73333333333333328</v>
      </c>
    </row>
    <row r="32" spans="1:28" s="88" customFormat="1" ht="20.100000000000001" customHeight="1">
      <c r="A32" s="84" t="s">
        <v>288</v>
      </c>
      <c r="B32" s="84">
        <v>3</v>
      </c>
      <c r="C32" s="84">
        <v>3</v>
      </c>
      <c r="D32" s="84">
        <v>10</v>
      </c>
      <c r="E32" s="84">
        <v>100</v>
      </c>
      <c r="F32" s="89">
        <v>70</v>
      </c>
      <c r="G32" s="84">
        <v>2</v>
      </c>
      <c r="H32" s="84">
        <v>0</v>
      </c>
      <c r="I32" s="84">
        <v>0</v>
      </c>
      <c r="J32" s="84">
        <v>1</v>
      </c>
      <c r="K32" s="84">
        <v>999</v>
      </c>
      <c r="L32" s="84">
        <v>0</v>
      </c>
      <c r="M32" s="84">
        <v>0</v>
      </c>
      <c r="N32" s="84">
        <v>0</v>
      </c>
      <c r="O32" s="84">
        <v>1</v>
      </c>
      <c r="P32" s="84">
        <v>0</v>
      </c>
      <c r="Q32" s="84">
        <v>999</v>
      </c>
      <c r="R32" s="84">
        <v>1</v>
      </c>
      <c r="S32" s="84">
        <v>2</v>
      </c>
      <c r="T32" s="84" t="s">
        <v>133</v>
      </c>
      <c r="U32" s="85" t="s">
        <v>188</v>
      </c>
      <c r="V32" s="86">
        <v>0</v>
      </c>
      <c r="W32" s="86">
        <v>0</v>
      </c>
      <c r="X32" s="86">
        <v>1</v>
      </c>
      <c r="Y32" s="86">
        <v>1</v>
      </c>
      <c r="Z32" s="84">
        <v>1</v>
      </c>
      <c r="AA32" s="87">
        <v>46.233333333333334</v>
      </c>
      <c r="AB32" s="87">
        <v>50.3</v>
      </c>
    </row>
    <row r="33" spans="1:28" s="88" customFormat="1" ht="20.100000000000001" customHeight="1">
      <c r="A33" s="84" t="s">
        <v>289</v>
      </c>
      <c r="B33" s="84">
        <v>3</v>
      </c>
      <c r="C33" s="84">
        <v>2</v>
      </c>
      <c r="D33" s="84">
        <v>60</v>
      </c>
      <c r="E33" s="84">
        <v>90</v>
      </c>
      <c r="F33" s="89">
        <v>10</v>
      </c>
      <c r="G33" s="84">
        <v>2</v>
      </c>
      <c r="H33" s="84">
        <v>0</v>
      </c>
      <c r="I33" s="84">
        <v>0</v>
      </c>
      <c r="J33" s="84">
        <v>0</v>
      </c>
      <c r="K33" s="84">
        <v>0</v>
      </c>
      <c r="L33" s="84">
        <v>0</v>
      </c>
      <c r="M33" s="84">
        <v>1</v>
      </c>
      <c r="N33" s="84">
        <v>1</v>
      </c>
      <c r="O33" s="84">
        <v>2</v>
      </c>
      <c r="P33" s="84">
        <v>1</v>
      </c>
      <c r="Q33" s="84">
        <v>3</v>
      </c>
      <c r="R33" s="84">
        <v>3</v>
      </c>
      <c r="S33" s="84">
        <v>3</v>
      </c>
      <c r="T33" s="84" t="s">
        <v>155</v>
      </c>
      <c r="U33" s="85">
        <v>999</v>
      </c>
      <c r="V33" s="86">
        <v>0</v>
      </c>
      <c r="W33" s="86">
        <v>0</v>
      </c>
      <c r="X33" s="86">
        <v>1</v>
      </c>
      <c r="Y33" s="86">
        <v>1</v>
      </c>
      <c r="Z33" s="84">
        <v>1</v>
      </c>
      <c r="AA33" s="87">
        <v>9.4666666666666668</v>
      </c>
      <c r="AB33" s="87">
        <v>13.666666666666666</v>
      </c>
    </row>
    <row r="34" spans="1:28" s="88" customFormat="1" ht="20.100000000000001" customHeight="1">
      <c r="A34" s="84" t="s">
        <v>290</v>
      </c>
      <c r="B34" s="84">
        <v>2</v>
      </c>
      <c r="C34" s="84">
        <v>3</v>
      </c>
      <c r="D34" s="84">
        <v>10</v>
      </c>
      <c r="E34" s="84">
        <v>100</v>
      </c>
      <c r="F34" s="89">
        <v>0</v>
      </c>
      <c r="G34" s="84">
        <v>2</v>
      </c>
      <c r="H34" s="84">
        <v>0</v>
      </c>
      <c r="I34" s="84">
        <v>1</v>
      </c>
      <c r="J34" s="84">
        <v>0</v>
      </c>
      <c r="K34" s="84">
        <v>0</v>
      </c>
      <c r="L34" s="84">
        <v>0</v>
      </c>
      <c r="M34" s="84">
        <v>0</v>
      </c>
      <c r="N34" s="84">
        <v>0</v>
      </c>
      <c r="O34" s="84">
        <v>2</v>
      </c>
      <c r="P34" s="84">
        <v>1</v>
      </c>
      <c r="Q34" s="84">
        <v>2</v>
      </c>
      <c r="R34" s="84">
        <v>2</v>
      </c>
      <c r="S34" s="84">
        <v>2</v>
      </c>
      <c r="T34" s="84" t="s">
        <v>156</v>
      </c>
      <c r="U34" s="85" t="s">
        <v>188</v>
      </c>
      <c r="V34" s="86">
        <v>0</v>
      </c>
      <c r="W34" s="86">
        <v>0</v>
      </c>
      <c r="X34" s="86">
        <v>1</v>
      </c>
      <c r="Y34" s="86">
        <v>1</v>
      </c>
      <c r="Z34" s="84">
        <v>1</v>
      </c>
      <c r="AA34" s="87">
        <v>26.033333333333335</v>
      </c>
      <c r="AB34" s="87">
        <v>29.266666666666666</v>
      </c>
    </row>
    <row r="35" spans="1:28" s="88" customFormat="1" ht="20.100000000000001" customHeight="1">
      <c r="A35" s="84" t="s">
        <v>291</v>
      </c>
      <c r="B35" s="84">
        <v>1</v>
      </c>
      <c r="C35" s="84">
        <v>2</v>
      </c>
      <c r="D35" s="84">
        <v>10</v>
      </c>
      <c r="E35" s="84">
        <v>90</v>
      </c>
      <c r="F35" s="89">
        <v>0</v>
      </c>
      <c r="G35" s="84">
        <v>2</v>
      </c>
      <c r="H35" s="84">
        <v>0</v>
      </c>
      <c r="I35" s="84">
        <v>0</v>
      </c>
      <c r="J35" s="84">
        <v>0</v>
      </c>
      <c r="K35" s="84">
        <v>0</v>
      </c>
      <c r="L35" s="84">
        <v>0</v>
      </c>
      <c r="M35" s="84">
        <v>1</v>
      </c>
      <c r="N35" s="84">
        <v>0</v>
      </c>
      <c r="O35" s="84">
        <v>1</v>
      </c>
      <c r="P35" s="84">
        <v>0</v>
      </c>
      <c r="Q35" s="84">
        <v>1</v>
      </c>
      <c r="R35" s="84">
        <v>0</v>
      </c>
      <c r="S35" s="84">
        <v>1</v>
      </c>
      <c r="T35" s="84" t="s">
        <v>133</v>
      </c>
      <c r="U35" s="85" t="s">
        <v>134</v>
      </c>
      <c r="V35" s="86">
        <v>0</v>
      </c>
      <c r="W35" s="86">
        <v>1</v>
      </c>
      <c r="X35" s="86">
        <v>1</v>
      </c>
      <c r="Y35" s="86">
        <v>0</v>
      </c>
      <c r="Z35" s="84">
        <v>0</v>
      </c>
      <c r="AA35" s="87">
        <v>21.833333333333332</v>
      </c>
      <c r="AB35" s="87">
        <v>23.866666666666667</v>
      </c>
    </row>
    <row r="36" spans="1:28" s="88" customFormat="1" ht="20.100000000000001" customHeight="1">
      <c r="A36" s="84" t="s">
        <v>292</v>
      </c>
      <c r="B36" s="84">
        <v>1</v>
      </c>
      <c r="C36" s="84">
        <v>1</v>
      </c>
      <c r="D36" s="84">
        <v>20</v>
      </c>
      <c r="E36" s="84">
        <v>10</v>
      </c>
      <c r="F36" s="89">
        <v>70</v>
      </c>
      <c r="G36" s="84">
        <v>1</v>
      </c>
      <c r="H36" s="84">
        <v>0</v>
      </c>
      <c r="I36" s="84">
        <v>0</v>
      </c>
      <c r="J36" s="84">
        <v>0</v>
      </c>
      <c r="K36" s="84">
        <v>1</v>
      </c>
      <c r="L36" s="84">
        <v>0</v>
      </c>
      <c r="M36" s="84">
        <v>0</v>
      </c>
      <c r="N36" s="84">
        <v>0</v>
      </c>
      <c r="O36" s="84">
        <v>1</v>
      </c>
      <c r="P36" s="84">
        <v>0</v>
      </c>
      <c r="Q36" s="84">
        <v>1</v>
      </c>
      <c r="R36" s="84">
        <v>0</v>
      </c>
      <c r="S36" s="84">
        <v>1</v>
      </c>
      <c r="T36" s="84" t="s">
        <v>157</v>
      </c>
      <c r="U36" s="85" t="s">
        <v>188</v>
      </c>
      <c r="V36" s="86">
        <v>0</v>
      </c>
      <c r="W36" s="86">
        <v>0</v>
      </c>
      <c r="X36" s="86">
        <v>1</v>
      </c>
      <c r="Y36" s="86">
        <v>0</v>
      </c>
      <c r="Z36" s="84">
        <v>0</v>
      </c>
      <c r="AA36" s="87">
        <v>101.23333333333333</v>
      </c>
      <c r="AB36" s="87">
        <v>102.06666666666666</v>
      </c>
    </row>
    <row r="37" spans="1:28" s="88" customFormat="1" ht="20.100000000000001" customHeight="1">
      <c r="A37" s="84" t="s">
        <v>293</v>
      </c>
      <c r="B37" s="84">
        <v>3</v>
      </c>
      <c r="C37" s="84">
        <v>3</v>
      </c>
      <c r="D37" s="84">
        <v>40</v>
      </c>
      <c r="E37" s="84">
        <v>100</v>
      </c>
      <c r="F37" s="89">
        <v>80</v>
      </c>
      <c r="G37" s="84">
        <v>2</v>
      </c>
      <c r="H37" s="84">
        <v>0</v>
      </c>
      <c r="I37" s="84">
        <v>0</v>
      </c>
      <c r="J37" s="84">
        <v>0</v>
      </c>
      <c r="K37" s="84">
        <v>0</v>
      </c>
      <c r="L37" s="84">
        <v>0</v>
      </c>
      <c r="M37" s="84">
        <v>0</v>
      </c>
      <c r="N37" s="84">
        <v>0</v>
      </c>
      <c r="O37" s="84">
        <v>2</v>
      </c>
      <c r="P37" s="84">
        <v>0</v>
      </c>
      <c r="Q37" s="84">
        <v>1</v>
      </c>
      <c r="R37" s="84">
        <v>2</v>
      </c>
      <c r="S37" s="84">
        <v>2</v>
      </c>
      <c r="T37" s="84" t="s">
        <v>156</v>
      </c>
      <c r="U37" s="85">
        <v>999</v>
      </c>
      <c r="V37" s="86">
        <v>0</v>
      </c>
      <c r="W37" s="86">
        <v>0</v>
      </c>
      <c r="X37" s="86">
        <v>1</v>
      </c>
      <c r="Y37" s="86">
        <v>0</v>
      </c>
      <c r="Z37" s="84">
        <v>0</v>
      </c>
      <c r="AA37" s="87">
        <v>6.5666666666666664</v>
      </c>
      <c r="AB37" s="87">
        <v>6.5666666666666664</v>
      </c>
    </row>
    <row r="38" spans="1:28" s="88" customFormat="1" ht="20.100000000000001" customHeight="1">
      <c r="A38" s="84" t="s">
        <v>294</v>
      </c>
      <c r="B38" s="84">
        <v>3</v>
      </c>
      <c r="C38" s="84">
        <v>3</v>
      </c>
      <c r="D38" s="84">
        <v>10</v>
      </c>
      <c r="E38" s="84">
        <v>90</v>
      </c>
      <c r="F38" s="89">
        <v>10</v>
      </c>
      <c r="G38" s="84">
        <v>2</v>
      </c>
      <c r="H38" s="84">
        <v>0</v>
      </c>
      <c r="I38" s="84">
        <v>999</v>
      </c>
      <c r="J38" s="84">
        <v>0</v>
      </c>
      <c r="K38" s="84">
        <v>999</v>
      </c>
      <c r="L38" s="84">
        <v>999</v>
      </c>
      <c r="M38" s="84">
        <v>0</v>
      </c>
      <c r="N38" s="84">
        <v>0</v>
      </c>
      <c r="O38" s="84">
        <v>2</v>
      </c>
      <c r="P38" s="84">
        <v>1</v>
      </c>
      <c r="Q38" s="84">
        <v>999</v>
      </c>
      <c r="R38" s="84">
        <v>2</v>
      </c>
      <c r="S38" s="84">
        <v>2</v>
      </c>
      <c r="T38" s="84" t="s">
        <v>158</v>
      </c>
      <c r="U38" s="85" t="s">
        <v>159</v>
      </c>
      <c r="V38" s="86">
        <v>0</v>
      </c>
      <c r="W38" s="86">
        <v>0</v>
      </c>
      <c r="X38" s="86">
        <v>0</v>
      </c>
      <c r="Y38" s="86">
        <v>0</v>
      </c>
      <c r="Z38" s="84">
        <v>0</v>
      </c>
      <c r="AA38" s="87">
        <v>36.833333333333336</v>
      </c>
      <c r="AB38" s="87">
        <v>37.266666666666666</v>
      </c>
    </row>
    <row r="39" spans="1:28" s="88" customFormat="1" ht="20.100000000000001" customHeight="1">
      <c r="A39" s="84" t="s">
        <v>295</v>
      </c>
      <c r="B39" s="84">
        <v>1</v>
      </c>
      <c r="C39" s="84">
        <v>3</v>
      </c>
      <c r="D39" s="84">
        <v>0</v>
      </c>
      <c r="E39" s="84">
        <v>10</v>
      </c>
      <c r="F39" s="89">
        <v>0</v>
      </c>
      <c r="G39" s="84">
        <v>2</v>
      </c>
      <c r="H39" s="84">
        <v>0</v>
      </c>
      <c r="I39" s="84">
        <v>0</v>
      </c>
      <c r="J39" s="84">
        <v>0</v>
      </c>
      <c r="K39" s="84">
        <v>1</v>
      </c>
      <c r="L39" s="84">
        <v>1</v>
      </c>
      <c r="M39" s="84">
        <v>1</v>
      </c>
      <c r="N39" s="84">
        <v>0</v>
      </c>
      <c r="O39" s="84">
        <v>1</v>
      </c>
      <c r="P39" s="84">
        <v>1</v>
      </c>
      <c r="Q39" s="84">
        <v>3</v>
      </c>
      <c r="R39" s="84">
        <v>0</v>
      </c>
      <c r="S39" s="84">
        <v>1</v>
      </c>
      <c r="T39" s="84" t="s">
        <v>116</v>
      </c>
      <c r="U39" s="85" t="s">
        <v>188</v>
      </c>
      <c r="V39" s="86">
        <v>0</v>
      </c>
      <c r="W39" s="86">
        <v>1</v>
      </c>
      <c r="X39" s="86">
        <v>1</v>
      </c>
      <c r="Y39" s="86">
        <v>0</v>
      </c>
      <c r="Z39" s="84">
        <v>0</v>
      </c>
      <c r="AA39" s="87">
        <v>89.3</v>
      </c>
      <c r="AB39" s="87">
        <v>89.766666666666666</v>
      </c>
    </row>
    <row r="40" spans="1:28" s="88" customFormat="1" ht="20.100000000000001" customHeight="1">
      <c r="A40" s="84" t="s">
        <v>296</v>
      </c>
      <c r="B40" s="84">
        <v>3</v>
      </c>
      <c r="C40" s="84">
        <v>3</v>
      </c>
      <c r="D40" s="84">
        <v>70</v>
      </c>
      <c r="E40" s="84">
        <v>100</v>
      </c>
      <c r="F40" s="89">
        <v>0</v>
      </c>
      <c r="G40" s="84">
        <v>2</v>
      </c>
      <c r="H40" s="84">
        <v>0</v>
      </c>
      <c r="I40" s="84">
        <v>0</v>
      </c>
      <c r="J40" s="84">
        <v>0</v>
      </c>
      <c r="K40" s="84">
        <v>999</v>
      </c>
      <c r="L40" s="84">
        <v>999</v>
      </c>
      <c r="M40" s="84">
        <v>0</v>
      </c>
      <c r="N40" s="84">
        <v>0</v>
      </c>
      <c r="O40" s="84">
        <v>1</v>
      </c>
      <c r="P40" s="84">
        <v>0</v>
      </c>
      <c r="Q40" s="84">
        <v>999</v>
      </c>
      <c r="R40" s="84">
        <v>1</v>
      </c>
      <c r="S40" s="84">
        <v>2</v>
      </c>
      <c r="T40" s="84" t="s">
        <v>161</v>
      </c>
      <c r="U40" s="85" t="s">
        <v>162</v>
      </c>
      <c r="V40" s="86">
        <v>0</v>
      </c>
      <c r="W40" s="86">
        <v>0</v>
      </c>
      <c r="X40" s="86">
        <v>1</v>
      </c>
      <c r="Y40" s="86">
        <v>0</v>
      </c>
      <c r="Z40" s="84">
        <v>0</v>
      </c>
      <c r="AA40" s="87">
        <v>84.066666666666663</v>
      </c>
      <c r="AB40" s="87">
        <v>84.566666666666663</v>
      </c>
    </row>
    <row r="41" spans="1:28" s="88" customFormat="1" ht="20.100000000000001" customHeight="1">
      <c r="A41" s="84" t="s">
        <v>297</v>
      </c>
      <c r="B41" s="84">
        <v>1</v>
      </c>
      <c r="C41" s="84">
        <v>3</v>
      </c>
      <c r="D41" s="84">
        <v>0</v>
      </c>
      <c r="E41" s="84">
        <v>0</v>
      </c>
      <c r="F41" s="89">
        <v>0</v>
      </c>
      <c r="G41" s="84">
        <v>2</v>
      </c>
      <c r="H41" s="84">
        <v>0</v>
      </c>
      <c r="I41" s="84">
        <v>0</v>
      </c>
      <c r="J41" s="84">
        <v>0</v>
      </c>
      <c r="K41" s="84">
        <v>999</v>
      </c>
      <c r="L41" s="84">
        <v>999</v>
      </c>
      <c r="M41" s="84">
        <v>0</v>
      </c>
      <c r="N41" s="84">
        <v>0</v>
      </c>
      <c r="O41" s="84">
        <v>2</v>
      </c>
      <c r="P41" s="84">
        <v>1</v>
      </c>
      <c r="Q41" s="84">
        <v>999</v>
      </c>
      <c r="R41" s="84">
        <v>1</v>
      </c>
      <c r="S41" s="84">
        <v>1</v>
      </c>
      <c r="T41" s="84" t="s">
        <v>163</v>
      </c>
      <c r="U41" s="85" t="s">
        <v>188</v>
      </c>
      <c r="V41" s="86">
        <v>0</v>
      </c>
      <c r="W41" s="86">
        <v>0</v>
      </c>
      <c r="X41" s="86">
        <v>0</v>
      </c>
      <c r="Y41" s="86">
        <v>0</v>
      </c>
      <c r="Z41" s="84">
        <v>0</v>
      </c>
      <c r="AA41" s="87">
        <v>0.76666666666666672</v>
      </c>
      <c r="AB41" s="87">
        <v>1.2666666666666666</v>
      </c>
    </row>
    <row r="42" spans="1:28" s="88" customFormat="1" ht="20.100000000000001" customHeight="1">
      <c r="A42" s="84" t="s">
        <v>298</v>
      </c>
      <c r="B42" s="84">
        <v>2</v>
      </c>
      <c r="C42" s="84">
        <v>3</v>
      </c>
      <c r="D42" s="84">
        <v>20</v>
      </c>
      <c r="E42" s="84">
        <v>90</v>
      </c>
      <c r="F42" s="89">
        <v>0</v>
      </c>
      <c r="G42" s="84">
        <v>2</v>
      </c>
      <c r="H42" s="84">
        <v>0</v>
      </c>
      <c r="I42" s="84">
        <v>1</v>
      </c>
      <c r="J42" s="84">
        <v>0</v>
      </c>
      <c r="K42" s="84">
        <v>999</v>
      </c>
      <c r="L42" s="84">
        <v>999</v>
      </c>
      <c r="M42" s="84">
        <v>1</v>
      </c>
      <c r="N42" s="84">
        <v>0</v>
      </c>
      <c r="O42" s="84">
        <v>2</v>
      </c>
      <c r="P42" s="84">
        <v>0</v>
      </c>
      <c r="Q42" s="84">
        <v>999</v>
      </c>
      <c r="R42" s="84">
        <v>2</v>
      </c>
      <c r="S42" s="84">
        <v>2</v>
      </c>
      <c r="T42" s="84" t="s">
        <v>164</v>
      </c>
      <c r="U42" s="85" t="s">
        <v>188</v>
      </c>
      <c r="V42" s="86">
        <v>0</v>
      </c>
      <c r="W42" s="86">
        <v>0</v>
      </c>
      <c r="X42" s="86">
        <v>1</v>
      </c>
      <c r="Y42" s="86">
        <v>1</v>
      </c>
      <c r="Z42" s="84">
        <v>0</v>
      </c>
      <c r="AA42" s="87">
        <v>65.7</v>
      </c>
      <c r="AB42" s="87">
        <v>88.9</v>
      </c>
    </row>
    <row r="43" spans="1:28" s="88" customFormat="1" ht="20.100000000000001" customHeight="1">
      <c r="A43" s="84" t="s">
        <v>299</v>
      </c>
      <c r="B43" s="84">
        <v>1</v>
      </c>
      <c r="C43" s="84">
        <v>1</v>
      </c>
      <c r="D43" s="84">
        <v>70</v>
      </c>
      <c r="E43" s="84">
        <v>60</v>
      </c>
      <c r="F43" s="89">
        <v>0</v>
      </c>
      <c r="G43" s="84">
        <v>2</v>
      </c>
      <c r="H43" s="84">
        <v>0</v>
      </c>
      <c r="I43" s="84">
        <v>0</v>
      </c>
      <c r="J43" s="84">
        <v>0</v>
      </c>
      <c r="K43" s="84">
        <v>1</v>
      </c>
      <c r="L43" s="84">
        <v>0</v>
      </c>
      <c r="M43" s="84">
        <v>1</v>
      </c>
      <c r="N43" s="84">
        <v>1</v>
      </c>
      <c r="O43" s="84">
        <v>2</v>
      </c>
      <c r="P43" s="84">
        <v>1</v>
      </c>
      <c r="Q43" s="84">
        <v>3</v>
      </c>
      <c r="R43" s="84">
        <v>2</v>
      </c>
      <c r="S43" s="84">
        <v>2</v>
      </c>
      <c r="T43" s="84" t="s">
        <v>128</v>
      </c>
      <c r="U43" s="85" t="s">
        <v>165</v>
      </c>
      <c r="V43" s="86">
        <v>0</v>
      </c>
      <c r="W43" s="86">
        <v>1</v>
      </c>
      <c r="X43" s="86">
        <v>1</v>
      </c>
      <c r="Y43" s="86">
        <v>1</v>
      </c>
      <c r="Z43" s="84">
        <v>1</v>
      </c>
      <c r="AA43" s="87">
        <v>3</v>
      </c>
      <c r="AB43" s="87">
        <v>11.7</v>
      </c>
    </row>
    <row r="44" spans="1:28" s="88" customFormat="1" ht="20.100000000000001" customHeight="1">
      <c r="A44" s="84" t="s">
        <v>300</v>
      </c>
      <c r="B44" s="84">
        <v>3</v>
      </c>
      <c r="C44" s="84">
        <v>3</v>
      </c>
      <c r="D44" s="84">
        <v>20</v>
      </c>
      <c r="E44" s="84">
        <v>100</v>
      </c>
      <c r="F44" s="89">
        <v>0</v>
      </c>
      <c r="G44" s="84">
        <v>2</v>
      </c>
      <c r="H44" s="84">
        <v>0</v>
      </c>
      <c r="I44" s="84">
        <v>1</v>
      </c>
      <c r="J44" s="84">
        <v>0</v>
      </c>
      <c r="K44" s="84">
        <v>999</v>
      </c>
      <c r="L44" s="84">
        <v>999</v>
      </c>
      <c r="M44" s="84">
        <v>1</v>
      </c>
      <c r="N44" s="84">
        <v>1</v>
      </c>
      <c r="O44" s="84">
        <v>2</v>
      </c>
      <c r="P44" s="84">
        <v>1</v>
      </c>
      <c r="Q44" s="84">
        <v>999</v>
      </c>
      <c r="R44" s="84">
        <v>3</v>
      </c>
      <c r="S44" s="84">
        <v>3</v>
      </c>
      <c r="T44" s="84" t="s">
        <v>166</v>
      </c>
      <c r="U44" s="85">
        <v>999</v>
      </c>
      <c r="V44" s="86">
        <v>0</v>
      </c>
      <c r="W44" s="86">
        <v>0</v>
      </c>
      <c r="X44" s="86">
        <v>0</v>
      </c>
      <c r="Y44" s="86">
        <v>0</v>
      </c>
      <c r="Z44" s="84">
        <v>0</v>
      </c>
      <c r="AA44" s="87">
        <v>0.4</v>
      </c>
      <c r="AB44" s="87">
        <v>0.4</v>
      </c>
    </row>
    <row r="45" spans="1:28" s="88" customFormat="1" ht="20.100000000000001" customHeight="1">
      <c r="A45" s="84" t="s">
        <v>301</v>
      </c>
      <c r="B45" s="84">
        <v>2</v>
      </c>
      <c r="C45" s="84">
        <v>3</v>
      </c>
      <c r="D45" s="84">
        <v>40</v>
      </c>
      <c r="E45" s="84">
        <v>100</v>
      </c>
      <c r="F45" s="89">
        <v>90</v>
      </c>
      <c r="G45" s="84">
        <v>2</v>
      </c>
      <c r="H45" s="84">
        <v>0</v>
      </c>
      <c r="I45" s="84">
        <v>0</v>
      </c>
      <c r="J45" s="84">
        <v>1</v>
      </c>
      <c r="K45" s="84">
        <v>1</v>
      </c>
      <c r="L45" s="84">
        <v>0</v>
      </c>
      <c r="M45" s="84">
        <v>0</v>
      </c>
      <c r="N45" s="84">
        <v>0</v>
      </c>
      <c r="O45" s="84">
        <v>1</v>
      </c>
      <c r="P45" s="84">
        <v>0</v>
      </c>
      <c r="Q45" s="84">
        <v>1</v>
      </c>
      <c r="R45" s="84">
        <v>1</v>
      </c>
      <c r="S45" s="84">
        <v>2</v>
      </c>
      <c r="T45" s="84" t="s">
        <v>167</v>
      </c>
      <c r="U45" s="85" t="s">
        <v>188</v>
      </c>
      <c r="V45" s="86">
        <v>0</v>
      </c>
      <c r="W45" s="86">
        <v>0</v>
      </c>
      <c r="X45" s="86">
        <v>1</v>
      </c>
      <c r="Y45" s="86">
        <v>1</v>
      </c>
      <c r="Z45" s="84">
        <v>0</v>
      </c>
      <c r="AA45" s="87">
        <v>8.3666666666666671</v>
      </c>
      <c r="AB45" s="87">
        <v>13.1</v>
      </c>
    </row>
    <row r="46" spans="1:28" s="88" customFormat="1" ht="20.100000000000001" customHeight="1">
      <c r="A46" s="84" t="s">
        <v>302</v>
      </c>
      <c r="B46" s="84">
        <v>3</v>
      </c>
      <c r="C46" s="84">
        <v>1</v>
      </c>
      <c r="D46" s="84">
        <v>0</v>
      </c>
      <c r="E46" s="84">
        <v>20</v>
      </c>
      <c r="F46" s="89">
        <v>0</v>
      </c>
      <c r="G46" s="84">
        <v>2</v>
      </c>
      <c r="H46" s="84">
        <v>1</v>
      </c>
      <c r="I46" s="84">
        <v>0</v>
      </c>
      <c r="J46" s="84">
        <v>0</v>
      </c>
      <c r="K46" s="84">
        <v>0</v>
      </c>
      <c r="L46" s="84">
        <v>0</v>
      </c>
      <c r="M46" s="84">
        <v>0</v>
      </c>
      <c r="N46" s="84">
        <v>0</v>
      </c>
      <c r="O46" s="84">
        <v>2</v>
      </c>
      <c r="P46" s="84">
        <v>1</v>
      </c>
      <c r="Q46" s="84">
        <v>2</v>
      </c>
      <c r="R46" s="84">
        <v>2</v>
      </c>
      <c r="S46" s="84">
        <v>2</v>
      </c>
      <c r="T46" s="84" t="s">
        <v>168</v>
      </c>
      <c r="U46" s="85">
        <v>999</v>
      </c>
      <c r="V46" s="86">
        <v>0</v>
      </c>
      <c r="W46" s="86">
        <v>0</v>
      </c>
      <c r="X46" s="86">
        <v>1</v>
      </c>
      <c r="Y46" s="86">
        <v>0</v>
      </c>
      <c r="Z46" s="84">
        <v>0</v>
      </c>
      <c r="AA46" s="87">
        <v>2.9</v>
      </c>
      <c r="AB46" s="87">
        <v>3.5333333333333332</v>
      </c>
    </row>
    <row r="47" spans="1:28" s="98" customFormat="1" ht="20.100000000000001" customHeight="1">
      <c r="A47" s="84" t="s">
        <v>303</v>
      </c>
      <c r="B47" s="90">
        <v>3</v>
      </c>
      <c r="C47" s="90">
        <v>3</v>
      </c>
      <c r="D47" s="90">
        <v>50</v>
      </c>
      <c r="E47" s="90">
        <v>100</v>
      </c>
      <c r="F47" s="91">
        <v>100</v>
      </c>
      <c r="G47" s="90">
        <v>2</v>
      </c>
      <c r="H47" s="90">
        <v>0</v>
      </c>
      <c r="I47" s="91">
        <v>0</v>
      </c>
      <c r="J47" s="92">
        <v>0</v>
      </c>
      <c r="K47" s="90">
        <v>1</v>
      </c>
      <c r="L47" s="90">
        <v>1</v>
      </c>
      <c r="M47" s="84">
        <v>1</v>
      </c>
      <c r="N47" s="84">
        <v>0</v>
      </c>
      <c r="O47" s="90">
        <v>2</v>
      </c>
      <c r="P47" s="90">
        <v>1</v>
      </c>
      <c r="Q47" s="90">
        <v>4</v>
      </c>
      <c r="R47" s="90">
        <v>2</v>
      </c>
      <c r="S47" s="84">
        <v>2</v>
      </c>
      <c r="T47" s="85" t="s">
        <v>169</v>
      </c>
      <c r="U47" s="93" t="s">
        <v>126</v>
      </c>
      <c r="V47" s="94">
        <v>0</v>
      </c>
      <c r="W47" s="95">
        <v>0</v>
      </c>
      <c r="X47" s="95">
        <v>1</v>
      </c>
      <c r="Y47" s="90">
        <v>0</v>
      </c>
      <c r="Z47" s="96">
        <v>0</v>
      </c>
      <c r="AA47" s="97">
        <v>10.766666666666667</v>
      </c>
      <c r="AB47" s="97">
        <v>11.2</v>
      </c>
    </row>
    <row r="48" spans="1:28" s="88" customFormat="1" ht="20.100000000000001" customHeight="1">
      <c r="A48" s="84" t="s">
        <v>304</v>
      </c>
      <c r="B48" s="84">
        <v>3</v>
      </c>
      <c r="C48" s="84">
        <v>3</v>
      </c>
      <c r="D48" s="84">
        <v>40</v>
      </c>
      <c r="E48" s="84">
        <v>100</v>
      </c>
      <c r="F48" s="84">
        <v>20</v>
      </c>
      <c r="G48" s="84">
        <v>2</v>
      </c>
      <c r="H48" s="84">
        <v>0</v>
      </c>
      <c r="I48" s="84">
        <v>1</v>
      </c>
      <c r="J48" s="84">
        <v>0</v>
      </c>
      <c r="K48" s="84">
        <v>0</v>
      </c>
      <c r="L48" s="84">
        <v>0</v>
      </c>
      <c r="M48" s="84">
        <v>0</v>
      </c>
      <c r="N48" s="84">
        <v>0</v>
      </c>
      <c r="O48" s="84">
        <v>2</v>
      </c>
      <c r="P48" s="84">
        <v>1</v>
      </c>
      <c r="Q48" s="84">
        <v>3</v>
      </c>
      <c r="R48" s="84">
        <v>2</v>
      </c>
      <c r="S48" s="84">
        <v>2</v>
      </c>
      <c r="T48" s="84" t="s">
        <v>170</v>
      </c>
      <c r="U48" s="85" t="s">
        <v>188</v>
      </c>
      <c r="V48" s="86">
        <v>0</v>
      </c>
      <c r="W48" s="86">
        <v>0</v>
      </c>
      <c r="X48" s="86">
        <v>1</v>
      </c>
      <c r="Y48" s="86">
        <v>0</v>
      </c>
      <c r="Z48" s="84">
        <v>0</v>
      </c>
      <c r="AA48" s="87">
        <v>27.433333333333334</v>
      </c>
      <c r="AB48" s="87">
        <v>28.7</v>
      </c>
    </row>
    <row r="49" spans="1:28" s="88" customFormat="1" ht="20.100000000000001" customHeight="1">
      <c r="A49" s="84" t="s">
        <v>305</v>
      </c>
      <c r="B49" s="84">
        <v>2</v>
      </c>
      <c r="C49" s="84">
        <v>3</v>
      </c>
      <c r="D49" s="84">
        <v>30</v>
      </c>
      <c r="E49" s="84">
        <v>80</v>
      </c>
      <c r="F49" s="89">
        <v>0</v>
      </c>
      <c r="G49" s="84">
        <v>2</v>
      </c>
      <c r="H49" s="84">
        <v>0</v>
      </c>
      <c r="I49" s="84">
        <v>0</v>
      </c>
      <c r="J49" s="84">
        <v>0</v>
      </c>
      <c r="K49" s="84">
        <v>1</v>
      </c>
      <c r="L49" s="84">
        <v>0</v>
      </c>
      <c r="M49" s="84">
        <v>0</v>
      </c>
      <c r="N49" s="84">
        <v>0</v>
      </c>
      <c r="O49" s="84">
        <v>1</v>
      </c>
      <c r="P49" s="84">
        <v>1</v>
      </c>
      <c r="Q49" s="84">
        <v>2</v>
      </c>
      <c r="R49" s="84">
        <v>1</v>
      </c>
      <c r="S49" s="84">
        <v>2</v>
      </c>
      <c r="T49" s="84" t="s">
        <v>171</v>
      </c>
      <c r="U49" s="85" t="s">
        <v>188</v>
      </c>
      <c r="V49" s="86">
        <v>0</v>
      </c>
      <c r="W49" s="86">
        <v>0</v>
      </c>
      <c r="X49" s="86">
        <v>1</v>
      </c>
      <c r="Y49" s="86">
        <v>1</v>
      </c>
      <c r="Z49" s="84">
        <v>0</v>
      </c>
      <c r="AA49" s="87">
        <v>10.066666666666666</v>
      </c>
      <c r="AB49" s="87">
        <v>10.633333333333333</v>
      </c>
    </row>
    <row r="50" spans="1:28" s="88" customFormat="1" ht="20.100000000000001" customHeight="1">
      <c r="A50" s="84" t="s">
        <v>306</v>
      </c>
      <c r="B50" s="84">
        <v>1</v>
      </c>
      <c r="C50" s="84">
        <v>3</v>
      </c>
      <c r="D50" s="84">
        <v>0</v>
      </c>
      <c r="E50" s="84">
        <v>0</v>
      </c>
      <c r="F50" s="89">
        <v>40</v>
      </c>
      <c r="G50" s="84">
        <v>1</v>
      </c>
      <c r="H50" s="84">
        <v>0</v>
      </c>
      <c r="I50" s="84">
        <v>0</v>
      </c>
      <c r="J50" s="84">
        <v>0</v>
      </c>
      <c r="K50" s="84">
        <v>1</v>
      </c>
      <c r="L50" s="84">
        <v>0</v>
      </c>
      <c r="M50" s="84">
        <v>0</v>
      </c>
      <c r="N50" s="84">
        <v>0</v>
      </c>
      <c r="O50" s="84">
        <v>2</v>
      </c>
      <c r="P50" s="84">
        <v>1</v>
      </c>
      <c r="Q50" s="84">
        <v>2</v>
      </c>
      <c r="R50" s="84">
        <v>1</v>
      </c>
      <c r="S50" s="84">
        <v>1</v>
      </c>
      <c r="T50" s="84" t="s">
        <v>171</v>
      </c>
      <c r="U50" s="85" t="s">
        <v>188</v>
      </c>
      <c r="V50" s="86">
        <v>0</v>
      </c>
      <c r="W50" s="86">
        <v>0</v>
      </c>
      <c r="X50" s="86">
        <v>1</v>
      </c>
      <c r="Y50" s="86">
        <v>1</v>
      </c>
      <c r="Z50" s="84">
        <v>0</v>
      </c>
      <c r="AA50" s="87">
        <v>30.6</v>
      </c>
      <c r="AB50" s="87">
        <v>79</v>
      </c>
    </row>
    <row r="51" spans="1:28" s="88" customFormat="1" ht="20.100000000000001" customHeight="1">
      <c r="A51" s="84" t="s">
        <v>307</v>
      </c>
      <c r="B51" s="84">
        <v>3</v>
      </c>
      <c r="C51" s="84">
        <v>3</v>
      </c>
      <c r="D51" s="84">
        <v>30</v>
      </c>
      <c r="E51" s="84">
        <v>90</v>
      </c>
      <c r="F51" s="89">
        <v>10</v>
      </c>
      <c r="G51" s="84">
        <v>1</v>
      </c>
      <c r="H51" s="84">
        <v>0</v>
      </c>
      <c r="I51" s="84">
        <v>0</v>
      </c>
      <c r="J51" s="84">
        <v>1</v>
      </c>
      <c r="K51" s="84">
        <v>0</v>
      </c>
      <c r="L51" s="84">
        <v>0</v>
      </c>
      <c r="M51" s="84">
        <v>0</v>
      </c>
      <c r="N51" s="84">
        <v>0</v>
      </c>
      <c r="O51" s="84">
        <v>2</v>
      </c>
      <c r="P51" s="84">
        <v>1</v>
      </c>
      <c r="Q51" s="84">
        <v>2</v>
      </c>
      <c r="R51" s="84">
        <v>2</v>
      </c>
      <c r="S51" s="84">
        <v>2</v>
      </c>
      <c r="T51" s="84" t="s">
        <v>172</v>
      </c>
      <c r="U51" s="85" t="s">
        <v>188</v>
      </c>
      <c r="V51" s="86">
        <v>0</v>
      </c>
      <c r="W51" s="86">
        <v>0</v>
      </c>
      <c r="X51" s="86">
        <v>0</v>
      </c>
      <c r="Y51" s="86">
        <v>0</v>
      </c>
      <c r="Z51" s="84">
        <v>0</v>
      </c>
      <c r="AA51" s="87">
        <v>6.6666666666666666E-2</v>
      </c>
      <c r="AB51" s="87">
        <v>0.5</v>
      </c>
    </row>
    <row r="52" spans="1:28" s="88" customFormat="1" ht="20.100000000000001" customHeight="1">
      <c r="A52" s="84" t="s">
        <v>308</v>
      </c>
      <c r="B52" s="84">
        <v>2</v>
      </c>
      <c r="C52" s="84">
        <v>3</v>
      </c>
      <c r="D52" s="84">
        <v>40</v>
      </c>
      <c r="E52" s="84">
        <v>80</v>
      </c>
      <c r="F52" s="89">
        <v>10</v>
      </c>
      <c r="G52" s="84">
        <v>2</v>
      </c>
      <c r="H52" s="84">
        <v>0</v>
      </c>
      <c r="I52" s="84">
        <v>0</v>
      </c>
      <c r="J52" s="84">
        <v>0</v>
      </c>
      <c r="K52" s="84">
        <v>0</v>
      </c>
      <c r="L52" s="84">
        <v>0</v>
      </c>
      <c r="M52" s="84">
        <v>0</v>
      </c>
      <c r="N52" s="84">
        <v>0</v>
      </c>
      <c r="O52" s="84">
        <v>2</v>
      </c>
      <c r="P52" s="84">
        <v>1</v>
      </c>
      <c r="Q52" s="84">
        <v>1</v>
      </c>
      <c r="R52" s="84">
        <v>2</v>
      </c>
      <c r="S52" s="84">
        <v>2</v>
      </c>
      <c r="T52" s="84" t="s">
        <v>172</v>
      </c>
      <c r="U52" s="85" t="s">
        <v>188</v>
      </c>
      <c r="V52" s="86">
        <v>0</v>
      </c>
      <c r="W52" s="86">
        <v>0</v>
      </c>
      <c r="X52" s="86">
        <v>0</v>
      </c>
      <c r="Y52" s="86">
        <v>0</v>
      </c>
      <c r="Z52" s="84">
        <v>0</v>
      </c>
      <c r="AA52" s="87">
        <v>64.13333333333334</v>
      </c>
      <c r="AB52" s="87">
        <v>64.533333333333331</v>
      </c>
    </row>
    <row r="53" spans="1:28" s="88" customFormat="1" ht="20.100000000000001" customHeight="1">
      <c r="A53" s="84" t="s">
        <v>309</v>
      </c>
      <c r="B53" s="84">
        <v>3</v>
      </c>
      <c r="C53" s="84">
        <v>3</v>
      </c>
      <c r="D53" s="84">
        <v>30</v>
      </c>
      <c r="E53" s="84">
        <v>100</v>
      </c>
      <c r="F53" s="89">
        <v>70</v>
      </c>
      <c r="G53" s="84">
        <v>2</v>
      </c>
      <c r="H53" s="84">
        <v>0</v>
      </c>
      <c r="I53" s="84">
        <v>999</v>
      </c>
      <c r="J53" s="84">
        <v>0</v>
      </c>
      <c r="K53" s="84">
        <v>999</v>
      </c>
      <c r="L53" s="84">
        <v>999</v>
      </c>
      <c r="M53" s="84">
        <v>0</v>
      </c>
      <c r="N53" s="84">
        <v>0</v>
      </c>
      <c r="O53" s="84">
        <v>2</v>
      </c>
      <c r="P53" s="84">
        <v>1</v>
      </c>
      <c r="Q53" s="84">
        <v>999</v>
      </c>
      <c r="R53" s="84">
        <v>2</v>
      </c>
      <c r="S53" s="84">
        <v>2</v>
      </c>
      <c r="T53" s="84" t="s">
        <v>170</v>
      </c>
      <c r="U53" s="85">
        <v>999</v>
      </c>
      <c r="V53" s="86">
        <v>0</v>
      </c>
      <c r="W53" s="86">
        <v>0</v>
      </c>
      <c r="X53" s="86">
        <v>1</v>
      </c>
      <c r="Y53" s="86">
        <v>0</v>
      </c>
      <c r="Z53" s="84">
        <v>1</v>
      </c>
      <c r="AA53" s="87">
        <v>0.6</v>
      </c>
      <c r="AB53" s="87">
        <v>1.0666666666666667</v>
      </c>
    </row>
    <row r="54" spans="1:28" s="88" customFormat="1" ht="20.100000000000001" customHeight="1">
      <c r="A54" s="84" t="s">
        <v>310</v>
      </c>
      <c r="B54" s="84">
        <v>3</v>
      </c>
      <c r="C54" s="84">
        <v>3</v>
      </c>
      <c r="D54" s="84">
        <v>0</v>
      </c>
      <c r="E54" s="84">
        <v>10</v>
      </c>
      <c r="F54" s="84">
        <v>0</v>
      </c>
      <c r="G54" s="84">
        <v>2</v>
      </c>
      <c r="H54" s="84">
        <v>0</v>
      </c>
      <c r="I54" s="84">
        <v>0</v>
      </c>
      <c r="J54" s="84">
        <v>0</v>
      </c>
      <c r="K54" s="84">
        <v>0</v>
      </c>
      <c r="L54" s="84">
        <v>0</v>
      </c>
      <c r="M54" s="84">
        <v>1</v>
      </c>
      <c r="N54" s="84">
        <v>1</v>
      </c>
      <c r="O54" s="84">
        <v>2</v>
      </c>
      <c r="P54" s="84">
        <v>1</v>
      </c>
      <c r="Q54" s="84">
        <v>3</v>
      </c>
      <c r="R54" s="84">
        <v>3</v>
      </c>
      <c r="S54" s="84">
        <v>3</v>
      </c>
      <c r="T54" s="84" t="s">
        <v>174</v>
      </c>
      <c r="U54" s="85" t="s">
        <v>188</v>
      </c>
      <c r="V54" s="86">
        <v>0</v>
      </c>
      <c r="W54" s="86">
        <v>1</v>
      </c>
      <c r="X54" s="86">
        <v>1</v>
      </c>
      <c r="Y54" s="86">
        <v>1</v>
      </c>
      <c r="Z54" s="84">
        <v>0</v>
      </c>
      <c r="AA54" s="87">
        <v>18.899999999999999</v>
      </c>
      <c r="AB54" s="87">
        <v>24.6</v>
      </c>
    </row>
    <row r="55" spans="1:28" s="88" customFormat="1" ht="20.100000000000001" customHeight="1">
      <c r="A55" s="84" t="s">
        <v>311</v>
      </c>
      <c r="B55" s="84">
        <v>3</v>
      </c>
      <c r="C55" s="84">
        <v>3</v>
      </c>
      <c r="D55" s="84">
        <v>10</v>
      </c>
      <c r="E55" s="84">
        <v>40</v>
      </c>
      <c r="F55" s="89">
        <v>0</v>
      </c>
      <c r="G55" s="84">
        <v>2</v>
      </c>
      <c r="H55" s="84">
        <v>0</v>
      </c>
      <c r="I55" s="84">
        <v>999</v>
      </c>
      <c r="J55" s="84">
        <v>0</v>
      </c>
      <c r="K55" s="84">
        <v>0</v>
      </c>
      <c r="L55" s="84">
        <v>0</v>
      </c>
      <c r="M55" s="84">
        <v>1</v>
      </c>
      <c r="N55" s="84">
        <v>0</v>
      </c>
      <c r="O55" s="84">
        <v>2</v>
      </c>
      <c r="P55" s="84">
        <v>1</v>
      </c>
      <c r="Q55" s="84">
        <v>3</v>
      </c>
      <c r="R55" s="84">
        <v>2</v>
      </c>
      <c r="S55" s="84">
        <v>2</v>
      </c>
      <c r="T55" s="84" t="s">
        <v>175</v>
      </c>
      <c r="U55" s="85">
        <v>999</v>
      </c>
      <c r="V55" s="86">
        <v>0</v>
      </c>
      <c r="W55" s="84">
        <v>0</v>
      </c>
      <c r="X55" s="84">
        <v>1</v>
      </c>
      <c r="Y55" s="84">
        <v>1</v>
      </c>
      <c r="Z55" s="84">
        <v>1</v>
      </c>
      <c r="AA55" s="87">
        <v>5.2</v>
      </c>
      <c r="AB55" s="87">
        <v>6.3666666666666663</v>
      </c>
    </row>
    <row r="56" spans="1:28" s="88" customFormat="1" ht="20.100000000000001" customHeight="1">
      <c r="A56" s="84" t="s">
        <v>312</v>
      </c>
      <c r="B56" s="84">
        <v>3</v>
      </c>
      <c r="C56" s="84">
        <v>1</v>
      </c>
      <c r="D56" s="84">
        <v>30</v>
      </c>
      <c r="E56" s="84">
        <v>100</v>
      </c>
      <c r="F56" s="89">
        <v>0</v>
      </c>
      <c r="G56" s="84">
        <v>2</v>
      </c>
      <c r="H56" s="84">
        <v>0</v>
      </c>
      <c r="I56" s="84">
        <v>1</v>
      </c>
      <c r="J56" s="84">
        <v>0</v>
      </c>
      <c r="K56" s="84">
        <v>0</v>
      </c>
      <c r="L56" s="84">
        <v>0</v>
      </c>
      <c r="M56" s="84">
        <v>1</v>
      </c>
      <c r="N56" s="84">
        <v>0</v>
      </c>
      <c r="O56" s="84">
        <v>1</v>
      </c>
      <c r="P56" s="84">
        <v>0</v>
      </c>
      <c r="Q56" s="84">
        <v>3</v>
      </c>
      <c r="R56" s="84">
        <v>1</v>
      </c>
      <c r="S56" s="84">
        <v>2</v>
      </c>
      <c r="T56" s="84" t="s">
        <v>176</v>
      </c>
      <c r="U56" s="85" t="s">
        <v>177</v>
      </c>
      <c r="V56" s="86">
        <v>0</v>
      </c>
      <c r="W56" s="84">
        <v>0</v>
      </c>
      <c r="X56" s="84">
        <v>1</v>
      </c>
      <c r="Y56" s="84">
        <v>0</v>
      </c>
      <c r="Z56" s="84">
        <v>0</v>
      </c>
      <c r="AA56" s="87">
        <v>34.333333333333336</v>
      </c>
      <c r="AB56" s="87">
        <v>34.6</v>
      </c>
    </row>
    <row r="57" spans="1:28" s="88" customFormat="1" ht="20.100000000000001" customHeight="1">
      <c r="A57" s="84" t="s">
        <v>313</v>
      </c>
      <c r="B57" s="84">
        <v>2</v>
      </c>
      <c r="C57" s="84">
        <v>3</v>
      </c>
      <c r="D57" s="84">
        <v>20</v>
      </c>
      <c r="E57" s="84">
        <v>40</v>
      </c>
      <c r="F57" s="84">
        <v>60</v>
      </c>
      <c r="G57" s="84">
        <v>2</v>
      </c>
      <c r="H57" s="84">
        <v>0</v>
      </c>
      <c r="I57" s="84">
        <v>0</v>
      </c>
      <c r="J57" s="84">
        <v>0</v>
      </c>
      <c r="K57" s="84">
        <v>0</v>
      </c>
      <c r="L57" s="84">
        <v>0</v>
      </c>
      <c r="M57" s="84">
        <v>0</v>
      </c>
      <c r="N57" s="84">
        <v>0</v>
      </c>
      <c r="O57" s="84">
        <v>1</v>
      </c>
      <c r="P57" s="84">
        <v>0</v>
      </c>
      <c r="Q57" s="84">
        <v>0</v>
      </c>
      <c r="R57" s="84">
        <v>0</v>
      </c>
      <c r="S57" s="84">
        <v>2</v>
      </c>
      <c r="T57" s="84" t="s">
        <v>178</v>
      </c>
      <c r="U57" s="85" t="s">
        <v>188</v>
      </c>
      <c r="V57" s="86">
        <v>0</v>
      </c>
      <c r="W57" s="84">
        <v>0</v>
      </c>
      <c r="X57" s="84">
        <v>1</v>
      </c>
      <c r="Y57" s="84">
        <v>1</v>
      </c>
      <c r="Z57" s="84">
        <v>0</v>
      </c>
      <c r="AA57" s="87">
        <v>26.9</v>
      </c>
      <c r="AB57" s="87">
        <v>31.466666666666665</v>
      </c>
    </row>
    <row r="58" spans="1:28" s="88" customFormat="1" ht="20.100000000000001" customHeight="1">
      <c r="A58" s="84" t="s">
        <v>314</v>
      </c>
      <c r="B58" s="84">
        <v>3</v>
      </c>
      <c r="C58" s="84">
        <v>1</v>
      </c>
      <c r="D58" s="84">
        <v>10</v>
      </c>
      <c r="E58" s="84">
        <v>100</v>
      </c>
      <c r="F58" s="89">
        <v>90</v>
      </c>
      <c r="G58" s="84">
        <v>1</v>
      </c>
      <c r="H58" s="84">
        <v>0</v>
      </c>
      <c r="I58" s="84">
        <v>1</v>
      </c>
      <c r="J58" s="84">
        <v>0</v>
      </c>
      <c r="K58" s="84">
        <v>999</v>
      </c>
      <c r="L58" s="84">
        <v>999</v>
      </c>
      <c r="M58" s="84">
        <v>1</v>
      </c>
      <c r="N58" s="84">
        <v>1</v>
      </c>
      <c r="O58" s="84">
        <v>2</v>
      </c>
      <c r="P58" s="84">
        <v>1</v>
      </c>
      <c r="Q58" s="84">
        <v>999</v>
      </c>
      <c r="R58" s="84">
        <v>3</v>
      </c>
      <c r="S58" s="84">
        <v>3</v>
      </c>
      <c r="T58" s="84" t="s">
        <v>179</v>
      </c>
      <c r="U58" s="85">
        <v>999</v>
      </c>
      <c r="V58" s="86">
        <v>0</v>
      </c>
      <c r="W58" s="84">
        <v>0</v>
      </c>
      <c r="X58" s="84">
        <v>1</v>
      </c>
      <c r="Y58" s="84">
        <v>0</v>
      </c>
      <c r="Z58" s="84">
        <v>0</v>
      </c>
      <c r="AA58" s="87">
        <v>27.233333333333334</v>
      </c>
      <c r="AB58" s="87">
        <v>27.3</v>
      </c>
    </row>
    <row r="59" spans="1:28" s="88" customFormat="1" ht="20.100000000000001" customHeight="1">
      <c r="A59" s="84" t="s">
        <v>315</v>
      </c>
      <c r="B59" s="84">
        <v>1</v>
      </c>
      <c r="C59" s="84">
        <v>3</v>
      </c>
      <c r="D59" s="84">
        <v>30</v>
      </c>
      <c r="E59" s="84">
        <v>10</v>
      </c>
      <c r="F59" s="89">
        <v>0</v>
      </c>
      <c r="G59" s="84">
        <v>2</v>
      </c>
      <c r="H59" s="84">
        <v>0</v>
      </c>
      <c r="I59" s="84">
        <v>1</v>
      </c>
      <c r="J59" s="84">
        <v>0</v>
      </c>
      <c r="K59" s="84">
        <v>1</v>
      </c>
      <c r="L59" s="84">
        <v>0</v>
      </c>
      <c r="M59" s="84">
        <v>0</v>
      </c>
      <c r="N59" s="84">
        <v>0</v>
      </c>
      <c r="O59" s="84">
        <v>2</v>
      </c>
      <c r="P59" s="84">
        <v>1</v>
      </c>
      <c r="Q59" s="84">
        <v>3</v>
      </c>
      <c r="R59" s="84">
        <v>1</v>
      </c>
      <c r="S59" s="84">
        <v>1</v>
      </c>
      <c r="T59" s="84" t="s">
        <v>158</v>
      </c>
      <c r="U59" s="85" t="s">
        <v>188</v>
      </c>
      <c r="V59" s="86">
        <v>0</v>
      </c>
      <c r="W59" s="84">
        <v>0</v>
      </c>
      <c r="X59" s="84">
        <v>1</v>
      </c>
      <c r="Y59" s="84">
        <v>0</v>
      </c>
      <c r="Z59" s="84">
        <v>0</v>
      </c>
      <c r="AA59" s="87">
        <v>65.233333333333334</v>
      </c>
      <c r="AB59" s="87">
        <v>66.166666666666671</v>
      </c>
    </row>
    <row r="60" spans="1:28" s="88" customFormat="1" ht="20.100000000000001" customHeight="1">
      <c r="A60" s="84" t="s">
        <v>316</v>
      </c>
      <c r="B60" s="84">
        <v>2</v>
      </c>
      <c r="C60" s="84">
        <v>3</v>
      </c>
      <c r="D60" s="84">
        <v>10</v>
      </c>
      <c r="E60" s="84">
        <v>70</v>
      </c>
      <c r="F60" s="89">
        <v>0</v>
      </c>
      <c r="G60" s="84">
        <v>2</v>
      </c>
      <c r="H60" s="84">
        <v>0</v>
      </c>
      <c r="I60" s="84">
        <v>1</v>
      </c>
      <c r="J60" s="84">
        <v>1</v>
      </c>
      <c r="K60" s="84">
        <v>0</v>
      </c>
      <c r="L60" s="84">
        <v>0</v>
      </c>
      <c r="M60" s="84">
        <v>0</v>
      </c>
      <c r="N60" s="84">
        <v>0</v>
      </c>
      <c r="O60" s="84">
        <v>1</v>
      </c>
      <c r="P60" s="84">
        <v>1</v>
      </c>
      <c r="Q60" s="84">
        <v>2</v>
      </c>
      <c r="R60" s="84">
        <v>1</v>
      </c>
      <c r="S60" s="84">
        <v>2</v>
      </c>
      <c r="T60" s="84" t="s">
        <v>180</v>
      </c>
      <c r="U60" s="85" t="s">
        <v>188</v>
      </c>
      <c r="V60" s="86">
        <v>0</v>
      </c>
      <c r="W60" s="84">
        <v>0</v>
      </c>
      <c r="X60" s="84">
        <v>1</v>
      </c>
      <c r="Y60" s="84">
        <v>0</v>
      </c>
      <c r="Z60" s="84">
        <v>0</v>
      </c>
      <c r="AA60" s="87">
        <v>69.166666666666671</v>
      </c>
      <c r="AB60" s="87">
        <v>69.533333333333331</v>
      </c>
    </row>
    <row r="61" spans="1:28" s="88" customFormat="1">
      <c r="A61" s="84" t="s">
        <v>317</v>
      </c>
      <c r="B61" s="84">
        <v>1</v>
      </c>
      <c r="C61" s="84">
        <v>3</v>
      </c>
      <c r="D61" s="84">
        <v>10</v>
      </c>
      <c r="E61" s="84">
        <v>20</v>
      </c>
      <c r="F61" s="89">
        <v>20</v>
      </c>
      <c r="G61" s="84">
        <v>2</v>
      </c>
      <c r="H61" s="84">
        <v>0</v>
      </c>
      <c r="I61" s="84">
        <v>0</v>
      </c>
      <c r="J61" s="84">
        <v>0</v>
      </c>
      <c r="K61" s="84">
        <v>1</v>
      </c>
      <c r="L61" s="84">
        <v>0</v>
      </c>
      <c r="M61" s="84">
        <v>1</v>
      </c>
      <c r="N61" s="84">
        <v>1</v>
      </c>
      <c r="O61" s="84">
        <v>1</v>
      </c>
      <c r="P61" s="84">
        <v>1</v>
      </c>
      <c r="Q61" s="84">
        <v>3</v>
      </c>
      <c r="R61" s="84">
        <v>1</v>
      </c>
      <c r="S61" s="84">
        <v>2</v>
      </c>
      <c r="T61" s="84" t="s">
        <v>242</v>
      </c>
      <c r="U61" s="85" t="s">
        <v>188</v>
      </c>
      <c r="V61" s="86">
        <v>1</v>
      </c>
      <c r="W61" s="84">
        <v>0</v>
      </c>
      <c r="X61" s="84">
        <v>1</v>
      </c>
      <c r="Y61" s="84">
        <v>1</v>
      </c>
      <c r="Z61" s="84">
        <v>0</v>
      </c>
      <c r="AA61" s="87">
        <v>61.3</v>
      </c>
      <c r="AB61" s="87">
        <v>76.733333333333334</v>
      </c>
    </row>
    <row r="62" spans="1:28" s="88" customFormat="1" ht="20.100000000000001" customHeight="1">
      <c r="A62" s="84" t="s">
        <v>318</v>
      </c>
      <c r="B62" s="84">
        <v>3</v>
      </c>
      <c r="C62" s="84">
        <v>3</v>
      </c>
      <c r="D62" s="84">
        <v>40</v>
      </c>
      <c r="E62" s="84">
        <v>100</v>
      </c>
      <c r="F62" s="89">
        <v>10</v>
      </c>
      <c r="G62" s="84">
        <v>1</v>
      </c>
      <c r="H62" s="84">
        <v>0</v>
      </c>
      <c r="I62" s="84">
        <v>1</v>
      </c>
      <c r="J62" s="84">
        <v>0</v>
      </c>
      <c r="K62" s="84">
        <v>999</v>
      </c>
      <c r="L62" s="84">
        <v>0</v>
      </c>
      <c r="M62" s="84">
        <v>1</v>
      </c>
      <c r="N62" s="84">
        <v>0</v>
      </c>
      <c r="O62" s="84">
        <v>2</v>
      </c>
      <c r="P62" s="84">
        <v>1</v>
      </c>
      <c r="Q62" s="84">
        <v>999</v>
      </c>
      <c r="R62" s="84">
        <v>2</v>
      </c>
      <c r="S62" s="84">
        <v>2</v>
      </c>
      <c r="T62" s="84" t="s">
        <v>181</v>
      </c>
      <c r="U62" s="85" t="s">
        <v>188</v>
      </c>
      <c r="V62" s="86">
        <v>0</v>
      </c>
      <c r="W62" s="84">
        <v>0</v>
      </c>
      <c r="X62" s="84">
        <v>0</v>
      </c>
      <c r="Y62" s="84">
        <v>0</v>
      </c>
      <c r="Z62" s="84">
        <v>1</v>
      </c>
      <c r="AA62" s="87">
        <v>2.9</v>
      </c>
      <c r="AB62" s="87">
        <v>3.4</v>
      </c>
    </row>
    <row r="63" spans="1:28" s="88" customFormat="1" ht="20.100000000000001" customHeight="1">
      <c r="A63" s="84" t="s">
        <v>319</v>
      </c>
      <c r="B63" s="84">
        <v>2</v>
      </c>
      <c r="C63" s="84">
        <v>3</v>
      </c>
      <c r="D63" s="84">
        <v>0</v>
      </c>
      <c r="E63" s="84">
        <v>100</v>
      </c>
      <c r="F63" s="89">
        <v>0</v>
      </c>
      <c r="G63" s="84">
        <v>2</v>
      </c>
      <c r="H63" s="84">
        <v>0</v>
      </c>
      <c r="I63" s="84">
        <v>999</v>
      </c>
      <c r="J63" s="84">
        <v>999</v>
      </c>
      <c r="K63" s="84">
        <v>999</v>
      </c>
      <c r="L63" s="84">
        <v>999</v>
      </c>
      <c r="M63" s="84">
        <v>0</v>
      </c>
      <c r="N63" s="84">
        <v>0</v>
      </c>
      <c r="O63" s="84">
        <v>1</v>
      </c>
      <c r="P63" s="84">
        <v>0</v>
      </c>
      <c r="Q63" s="84">
        <v>999</v>
      </c>
      <c r="R63" s="84">
        <v>1</v>
      </c>
      <c r="S63" s="84">
        <v>2</v>
      </c>
      <c r="T63" s="84" t="s">
        <v>168</v>
      </c>
      <c r="U63" s="85" t="s">
        <v>182</v>
      </c>
      <c r="V63" s="86">
        <v>1</v>
      </c>
      <c r="W63" s="84">
        <v>0</v>
      </c>
      <c r="X63" s="84">
        <v>1</v>
      </c>
      <c r="Y63" s="84">
        <v>0</v>
      </c>
      <c r="Z63" s="84">
        <v>0</v>
      </c>
      <c r="AA63" s="87">
        <v>56.133333333333333</v>
      </c>
      <c r="AB63" s="87">
        <v>56.6</v>
      </c>
    </row>
    <row r="64" spans="1:28" s="88" customFormat="1" ht="20.100000000000001" customHeight="1">
      <c r="A64" s="84" t="s">
        <v>320</v>
      </c>
      <c r="B64" s="84">
        <v>2</v>
      </c>
      <c r="C64" s="84">
        <v>3</v>
      </c>
      <c r="D64" s="84">
        <v>60</v>
      </c>
      <c r="E64" s="84">
        <v>90</v>
      </c>
      <c r="F64" s="89">
        <v>70</v>
      </c>
      <c r="G64" s="84">
        <v>2</v>
      </c>
      <c r="H64" s="84">
        <v>0</v>
      </c>
      <c r="I64" s="84">
        <v>0</v>
      </c>
      <c r="J64" s="84">
        <v>0</v>
      </c>
      <c r="K64" s="84">
        <v>0</v>
      </c>
      <c r="L64" s="84">
        <v>0</v>
      </c>
      <c r="M64" s="84">
        <v>0</v>
      </c>
      <c r="N64" s="84">
        <v>0</v>
      </c>
      <c r="O64" s="84">
        <v>1</v>
      </c>
      <c r="P64" s="84">
        <v>0</v>
      </c>
      <c r="Q64" s="84">
        <v>0</v>
      </c>
      <c r="R64" s="84">
        <v>1</v>
      </c>
      <c r="S64" s="84">
        <v>2</v>
      </c>
      <c r="T64" s="84" t="s">
        <v>183</v>
      </c>
      <c r="U64" s="85" t="s">
        <v>188</v>
      </c>
      <c r="V64" s="86">
        <v>0</v>
      </c>
      <c r="W64" s="84">
        <v>0</v>
      </c>
      <c r="X64" s="84">
        <v>1</v>
      </c>
      <c r="Y64" s="84">
        <v>1</v>
      </c>
      <c r="Z64" s="84">
        <v>1</v>
      </c>
      <c r="AA64" s="87">
        <v>10.566666666666666</v>
      </c>
      <c r="AB64" s="87">
        <v>17.033333333333335</v>
      </c>
    </row>
    <row r="65" spans="1:28" s="88" customFormat="1">
      <c r="A65" s="84" t="s">
        <v>321</v>
      </c>
      <c r="B65" s="84">
        <v>3</v>
      </c>
      <c r="C65" s="84">
        <v>1</v>
      </c>
      <c r="D65" s="84">
        <v>60</v>
      </c>
      <c r="E65" s="84">
        <v>80</v>
      </c>
      <c r="F65" s="84">
        <v>0</v>
      </c>
      <c r="G65" s="84">
        <v>2</v>
      </c>
      <c r="H65" s="84">
        <v>0</v>
      </c>
      <c r="I65" s="84">
        <v>0</v>
      </c>
      <c r="J65" s="84">
        <v>0</v>
      </c>
      <c r="K65" s="84">
        <v>1</v>
      </c>
      <c r="L65" s="84">
        <v>0</v>
      </c>
      <c r="M65" s="84">
        <v>0</v>
      </c>
      <c r="N65" s="84">
        <v>0</v>
      </c>
      <c r="O65" s="84">
        <v>2</v>
      </c>
      <c r="P65" s="84">
        <v>1</v>
      </c>
      <c r="Q65" s="84">
        <v>3</v>
      </c>
      <c r="R65" s="84">
        <v>2</v>
      </c>
      <c r="S65" s="84">
        <v>2</v>
      </c>
      <c r="T65" s="84" t="s">
        <v>209</v>
      </c>
      <c r="U65" s="85" t="s">
        <v>188</v>
      </c>
      <c r="V65" s="86">
        <v>0</v>
      </c>
      <c r="W65" s="84">
        <v>0</v>
      </c>
      <c r="X65" s="84">
        <v>1</v>
      </c>
      <c r="Y65" s="84">
        <v>1</v>
      </c>
      <c r="Z65" s="84">
        <v>1</v>
      </c>
      <c r="AA65" s="87">
        <v>6.9</v>
      </c>
      <c r="AB65" s="87">
        <v>6.9</v>
      </c>
    </row>
    <row r="66" spans="1:28" s="88" customFormat="1" ht="20.100000000000001" customHeight="1">
      <c r="A66" s="84" t="s">
        <v>322</v>
      </c>
      <c r="B66" s="84">
        <v>3</v>
      </c>
      <c r="C66" s="84">
        <v>3</v>
      </c>
      <c r="D66" s="84">
        <v>0</v>
      </c>
      <c r="E66" s="84">
        <v>40</v>
      </c>
      <c r="F66" s="89">
        <v>90</v>
      </c>
      <c r="G66" s="84">
        <v>1</v>
      </c>
      <c r="H66" s="84">
        <v>0</v>
      </c>
      <c r="I66" s="84">
        <v>0</v>
      </c>
      <c r="J66" s="84">
        <v>0</v>
      </c>
      <c r="K66" s="84">
        <v>999</v>
      </c>
      <c r="L66" s="84">
        <v>999</v>
      </c>
      <c r="M66" s="84">
        <v>0</v>
      </c>
      <c r="N66" s="84">
        <v>0</v>
      </c>
      <c r="O66" s="84">
        <v>1</v>
      </c>
      <c r="P66" s="84">
        <v>0</v>
      </c>
      <c r="Q66" s="84">
        <v>999</v>
      </c>
      <c r="R66" s="84">
        <v>1</v>
      </c>
      <c r="S66" s="84">
        <v>2</v>
      </c>
      <c r="T66" s="84" t="s">
        <v>121</v>
      </c>
      <c r="U66" s="85" t="s">
        <v>188</v>
      </c>
      <c r="V66" s="86">
        <v>0</v>
      </c>
      <c r="W66" s="84">
        <v>0</v>
      </c>
      <c r="X66" s="84">
        <v>1</v>
      </c>
      <c r="Y66" s="84">
        <v>0</v>
      </c>
      <c r="Z66" s="84">
        <v>0</v>
      </c>
      <c r="AA66" s="87">
        <v>9.0666666666666664</v>
      </c>
      <c r="AB66" s="87">
        <v>9.2666666666666675</v>
      </c>
    </row>
    <row r="67" spans="1:28" s="88" customFormat="1" ht="20.100000000000001" customHeight="1">
      <c r="A67" s="84" t="s">
        <v>323</v>
      </c>
      <c r="B67" s="84">
        <v>1</v>
      </c>
      <c r="C67" s="84">
        <v>3</v>
      </c>
      <c r="D67" s="84">
        <v>10</v>
      </c>
      <c r="E67" s="84">
        <v>10</v>
      </c>
      <c r="F67" s="89">
        <v>100</v>
      </c>
      <c r="G67" s="84">
        <v>1</v>
      </c>
      <c r="H67" s="84">
        <v>0</v>
      </c>
      <c r="I67" s="84">
        <v>1</v>
      </c>
      <c r="J67" s="84">
        <v>0</v>
      </c>
      <c r="K67" s="84">
        <v>1</v>
      </c>
      <c r="L67" s="84">
        <v>0</v>
      </c>
      <c r="M67" s="84">
        <v>0</v>
      </c>
      <c r="N67" s="84">
        <v>0</v>
      </c>
      <c r="O67" s="84">
        <v>2</v>
      </c>
      <c r="P67" s="84">
        <v>1</v>
      </c>
      <c r="Q67" s="84">
        <v>3</v>
      </c>
      <c r="R67" s="84">
        <v>1</v>
      </c>
      <c r="S67" s="84">
        <v>1</v>
      </c>
      <c r="T67" s="84" t="s">
        <v>149</v>
      </c>
      <c r="U67" s="85" t="s">
        <v>188</v>
      </c>
      <c r="V67" s="86">
        <v>0</v>
      </c>
      <c r="W67" s="84">
        <v>1</v>
      </c>
      <c r="X67" s="84">
        <v>1</v>
      </c>
      <c r="Y67" s="84">
        <v>0</v>
      </c>
      <c r="Z67" s="84">
        <v>0</v>
      </c>
      <c r="AA67" s="87">
        <v>50.533333333333331</v>
      </c>
      <c r="AB67" s="87">
        <v>50.833333333333336</v>
      </c>
    </row>
    <row r="68" spans="1:28" s="88" customFormat="1" ht="20.100000000000001" customHeight="1">
      <c r="A68" s="84" t="s">
        <v>324</v>
      </c>
      <c r="B68" s="84">
        <v>1</v>
      </c>
      <c r="C68" s="84">
        <v>3</v>
      </c>
      <c r="D68" s="84">
        <v>30</v>
      </c>
      <c r="E68" s="84">
        <v>50</v>
      </c>
      <c r="F68" s="89">
        <v>60</v>
      </c>
      <c r="G68" s="84">
        <v>2</v>
      </c>
      <c r="H68" s="84">
        <v>0</v>
      </c>
      <c r="I68" s="84">
        <v>1</v>
      </c>
      <c r="J68" s="84">
        <v>0</v>
      </c>
      <c r="K68" s="84">
        <v>1</v>
      </c>
      <c r="L68" s="84">
        <v>0</v>
      </c>
      <c r="M68" s="84">
        <v>1</v>
      </c>
      <c r="N68" s="84">
        <v>0</v>
      </c>
      <c r="O68" s="84">
        <v>2</v>
      </c>
      <c r="P68" s="84">
        <v>1</v>
      </c>
      <c r="Q68" s="84">
        <v>4</v>
      </c>
      <c r="R68" s="84">
        <v>1</v>
      </c>
      <c r="S68" s="84">
        <v>1</v>
      </c>
      <c r="T68" s="84" t="s">
        <v>155</v>
      </c>
      <c r="U68" s="85" t="s">
        <v>188</v>
      </c>
      <c r="V68" s="86">
        <v>0</v>
      </c>
      <c r="W68" s="84">
        <v>0</v>
      </c>
      <c r="X68" s="84">
        <v>1</v>
      </c>
      <c r="Y68" s="84">
        <v>0</v>
      </c>
      <c r="Z68" s="84">
        <v>0</v>
      </c>
      <c r="AA68" s="87">
        <v>60.2</v>
      </c>
      <c r="AB68" s="87">
        <v>60.6</v>
      </c>
    </row>
    <row r="69" spans="1:28" s="88" customFormat="1" ht="20.100000000000001" customHeight="1">
      <c r="A69" s="84" t="s">
        <v>325</v>
      </c>
      <c r="B69" s="84">
        <v>3</v>
      </c>
      <c r="C69" s="84">
        <v>1</v>
      </c>
      <c r="D69" s="84">
        <v>80</v>
      </c>
      <c r="E69" s="84">
        <v>90</v>
      </c>
      <c r="F69" s="89">
        <v>100</v>
      </c>
      <c r="G69" s="84">
        <v>2</v>
      </c>
      <c r="H69" s="84">
        <v>0</v>
      </c>
      <c r="I69" s="84">
        <v>0</v>
      </c>
      <c r="J69" s="84">
        <v>0</v>
      </c>
      <c r="K69" s="84">
        <v>1</v>
      </c>
      <c r="L69" s="84">
        <v>0</v>
      </c>
      <c r="M69" s="84">
        <v>0</v>
      </c>
      <c r="N69" s="84">
        <v>0</v>
      </c>
      <c r="O69" s="84">
        <v>2</v>
      </c>
      <c r="P69" s="84">
        <v>1</v>
      </c>
      <c r="Q69" s="84">
        <v>3</v>
      </c>
      <c r="R69" s="84">
        <v>2</v>
      </c>
      <c r="S69" s="84">
        <v>2</v>
      </c>
      <c r="T69" s="84" t="s">
        <v>184</v>
      </c>
      <c r="U69" s="85" t="s">
        <v>188</v>
      </c>
      <c r="V69" s="86">
        <v>0</v>
      </c>
      <c r="W69" s="84">
        <v>0</v>
      </c>
      <c r="X69" s="84">
        <v>1</v>
      </c>
      <c r="Y69" s="84">
        <v>1</v>
      </c>
      <c r="Z69" s="84">
        <v>0</v>
      </c>
      <c r="AA69" s="87">
        <v>39.93333333333333</v>
      </c>
      <c r="AB69" s="87">
        <v>56.633333333333333</v>
      </c>
    </row>
    <row r="70" spans="1:28" s="88" customFormat="1" ht="20.100000000000001" customHeight="1">
      <c r="A70" s="84" t="s">
        <v>326</v>
      </c>
      <c r="B70" s="84">
        <v>3</v>
      </c>
      <c r="C70" s="84">
        <v>3</v>
      </c>
      <c r="D70" s="84">
        <v>10</v>
      </c>
      <c r="E70" s="84">
        <v>60</v>
      </c>
      <c r="F70" s="89">
        <v>80</v>
      </c>
      <c r="G70" s="84">
        <v>2</v>
      </c>
      <c r="H70" s="84">
        <v>0</v>
      </c>
      <c r="I70" s="84">
        <v>0</v>
      </c>
      <c r="J70" s="84">
        <v>0</v>
      </c>
      <c r="K70" s="84">
        <v>999</v>
      </c>
      <c r="L70" s="84">
        <v>999</v>
      </c>
      <c r="M70" s="84">
        <v>0</v>
      </c>
      <c r="N70" s="84">
        <v>0</v>
      </c>
      <c r="O70" s="84">
        <v>1</v>
      </c>
      <c r="P70" s="84">
        <v>0</v>
      </c>
      <c r="Q70" s="84">
        <v>999</v>
      </c>
      <c r="R70" s="84">
        <v>1</v>
      </c>
      <c r="S70" s="84">
        <v>2</v>
      </c>
      <c r="T70" s="84" t="s">
        <v>185</v>
      </c>
      <c r="U70" s="85" t="s">
        <v>188</v>
      </c>
      <c r="V70" s="86">
        <v>0</v>
      </c>
      <c r="W70" s="84">
        <v>0</v>
      </c>
      <c r="X70" s="84">
        <v>1</v>
      </c>
      <c r="Y70" s="84">
        <v>1</v>
      </c>
      <c r="Z70" s="84">
        <v>0</v>
      </c>
      <c r="AA70" s="87">
        <v>33.633333333333333</v>
      </c>
      <c r="AB70" s="87">
        <v>35.866666666666667</v>
      </c>
    </row>
    <row r="71" spans="1:28" s="88" customFormat="1" ht="20.100000000000001" customHeight="1">
      <c r="A71" s="84" t="s">
        <v>327</v>
      </c>
      <c r="B71" s="84">
        <v>1</v>
      </c>
      <c r="C71" s="84">
        <v>1</v>
      </c>
      <c r="D71" s="84">
        <v>0</v>
      </c>
      <c r="E71" s="84">
        <v>50</v>
      </c>
      <c r="F71" s="89">
        <v>90</v>
      </c>
      <c r="G71" s="84">
        <v>1</v>
      </c>
      <c r="H71" s="84">
        <v>0</v>
      </c>
      <c r="I71" s="84">
        <v>0</v>
      </c>
      <c r="J71" s="84">
        <v>0</v>
      </c>
      <c r="K71" s="84">
        <v>1</v>
      </c>
      <c r="L71" s="84">
        <v>0</v>
      </c>
      <c r="M71" s="84">
        <v>0</v>
      </c>
      <c r="N71" s="84">
        <v>0</v>
      </c>
      <c r="O71" s="84">
        <v>2</v>
      </c>
      <c r="P71" s="84">
        <v>1</v>
      </c>
      <c r="Q71" s="84">
        <v>2</v>
      </c>
      <c r="R71" s="84">
        <v>1</v>
      </c>
      <c r="S71" s="84">
        <v>1</v>
      </c>
      <c r="T71" s="84" t="s">
        <v>186</v>
      </c>
      <c r="U71" s="85" t="s">
        <v>188</v>
      </c>
      <c r="V71" s="86">
        <v>0</v>
      </c>
      <c r="W71" s="84">
        <v>1</v>
      </c>
      <c r="X71" s="84">
        <v>1</v>
      </c>
      <c r="Y71" s="84">
        <v>1</v>
      </c>
      <c r="Z71" s="84">
        <v>0</v>
      </c>
      <c r="AA71" s="87">
        <v>13.3</v>
      </c>
      <c r="AB71" s="87">
        <v>17.7</v>
      </c>
    </row>
    <row r="72" spans="1:28" s="88" customFormat="1" ht="20.100000000000001" customHeight="1">
      <c r="A72" s="84" t="s">
        <v>328</v>
      </c>
      <c r="B72" s="84">
        <v>2</v>
      </c>
      <c r="C72" s="84">
        <v>1</v>
      </c>
      <c r="D72" s="84">
        <v>40</v>
      </c>
      <c r="E72" s="84">
        <v>50</v>
      </c>
      <c r="F72" s="89">
        <v>80</v>
      </c>
      <c r="G72" s="84">
        <v>2</v>
      </c>
      <c r="H72" s="84">
        <v>0</v>
      </c>
      <c r="I72" s="84">
        <v>1</v>
      </c>
      <c r="J72" s="84">
        <v>0</v>
      </c>
      <c r="K72" s="84">
        <v>1</v>
      </c>
      <c r="L72" s="84">
        <v>0</v>
      </c>
      <c r="M72" s="84">
        <v>1</v>
      </c>
      <c r="N72" s="84">
        <v>0</v>
      </c>
      <c r="O72" s="84">
        <v>1</v>
      </c>
      <c r="P72" s="84">
        <v>1</v>
      </c>
      <c r="Q72" s="84">
        <v>4</v>
      </c>
      <c r="R72" s="84">
        <v>1</v>
      </c>
      <c r="S72" s="84">
        <v>2</v>
      </c>
      <c r="T72" s="84" t="s">
        <v>187</v>
      </c>
      <c r="U72" s="85" t="s">
        <v>188</v>
      </c>
      <c r="V72" s="86">
        <v>0</v>
      </c>
      <c r="W72" s="84">
        <v>1</v>
      </c>
      <c r="X72" s="84">
        <v>1</v>
      </c>
      <c r="Y72" s="84">
        <v>0</v>
      </c>
      <c r="Z72" s="84">
        <v>0</v>
      </c>
      <c r="AA72" s="87">
        <v>53.93333333333333</v>
      </c>
      <c r="AB72" s="87">
        <v>54.366666666666667</v>
      </c>
    </row>
    <row r="73" spans="1:28" s="88" customFormat="1" ht="20.100000000000001" customHeight="1">
      <c r="A73" s="84" t="s">
        <v>329</v>
      </c>
      <c r="B73" s="84">
        <v>2</v>
      </c>
      <c r="C73" s="84">
        <v>2</v>
      </c>
      <c r="D73" s="84">
        <v>20</v>
      </c>
      <c r="E73" s="84">
        <v>70</v>
      </c>
      <c r="F73" s="89">
        <v>70</v>
      </c>
      <c r="G73" s="84">
        <v>2</v>
      </c>
      <c r="H73" s="84">
        <v>0</v>
      </c>
      <c r="I73" s="84">
        <v>0</v>
      </c>
      <c r="J73" s="84">
        <v>1</v>
      </c>
      <c r="K73" s="84">
        <v>1</v>
      </c>
      <c r="L73" s="84">
        <v>0</v>
      </c>
      <c r="M73" s="84">
        <v>1</v>
      </c>
      <c r="N73" s="84">
        <v>0</v>
      </c>
      <c r="O73" s="84">
        <v>1</v>
      </c>
      <c r="P73" s="84">
        <v>0</v>
      </c>
      <c r="Q73" s="84">
        <v>2</v>
      </c>
      <c r="R73" s="84">
        <v>1</v>
      </c>
      <c r="S73" s="84">
        <v>2</v>
      </c>
      <c r="T73" s="84" t="s">
        <v>130</v>
      </c>
      <c r="U73" s="85" t="s">
        <v>188</v>
      </c>
      <c r="V73" s="86">
        <v>1</v>
      </c>
      <c r="W73" s="84">
        <v>0</v>
      </c>
      <c r="X73" s="84">
        <v>1</v>
      </c>
      <c r="Y73" s="84">
        <v>1</v>
      </c>
      <c r="Z73" s="84">
        <v>0</v>
      </c>
      <c r="AA73" s="87">
        <v>58.533333333333331</v>
      </c>
      <c r="AB73" s="87">
        <v>58.8</v>
      </c>
    </row>
    <row r="74" spans="1:28" s="88" customFormat="1" ht="20.100000000000001" customHeight="1">
      <c r="A74" s="84" t="s">
        <v>330</v>
      </c>
      <c r="B74" s="84">
        <v>2</v>
      </c>
      <c r="C74" s="84">
        <v>3</v>
      </c>
      <c r="D74" s="84">
        <v>20</v>
      </c>
      <c r="E74" s="84">
        <v>70</v>
      </c>
      <c r="F74" s="89">
        <v>100</v>
      </c>
      <c r="G74" s="84">
        <v>2</v>
      </c>
      <c r="H74" s="84">
        <v>0</v>
      </c>
      <c r="I74" s="84">
        <v>1</v>
      </c>
      <c r="J74" s="84">
        <v>0</v>
      </c>
      <c r="K74" s="84">
        <v>0</v>
      </c>
      <c r="L74" s="84">
        <v>0</v>
      </c>
      <c r="M74" s="84">
        <v>1</v>
      </c>
      <c r="N74" s="84">
        <v>0</v>
      </c>
      <c r="O74" s="84">
        <v>2</v>
      </c>
      <c r="P74" s="84">
        <v>1</v>
      </c>
      <c r="Q74" s="84">
        <v>3</v>
      </c>
      <c r="R74" s="84">
        <v>2</v>
      </c>
      <c r="S74" s="84">
        <v>2</v>
      </c>
      <c r="T74" s="84" t="s">
        <v>181</v>
      </c>
      <c r="U74" s="85">
        <v>999</v>
      </c>
      <c r="V74" s="86"/>
      <c r="W74" s="84">
        <v>1</v>
      </c>
      <c r="X74" s="84">
        <v>1</v>
      </c>
      <c r="Y74" s="84">
        <v>1</v>
      </c>
      <c r="Z74" s="84">
        <v>1</v>
      </c>
      <c r="AA74" s="87">
        <v>18.399999999999999</v>
      </c>
      <c r="AB74" s="87">
        <v>24.3</v>
      </c>
    </row>
    <row r="75" spans="1:28" s="88" customFormat="1" ht="20.100000000000001" customHeight="1">
      <c r="A75" s="84" t="s">
        <v>331</v>
      </c>
      <c r="B75" s="84">
        <v>2</v>
      </c>
      <c r="C75" s="84">
        <v>1</v>
      </c>
      <c r="D75" s="84">
        <v>0</v>
      </c>
      <c r="E75" s="84">
        <v>80</v>
      </c>
      <c r="F75" s="89">
        <v>20</v>
      </c>
      <c r="G75" s="84">
        <v>2</v>
      </c>
      <c r="H75" s="84">
        <v>1</v>
      </c>
      <c r="I75" s="84">
        <v>0</v>
      </c>
      <c r="J75" s="84">
        <v>0</v>
      </c>
      <c r="K75" s="84">
        <v>0</v>
      </c>
      <c r="L75" s="84">
        <v>0</v>
      </c>
      <c r="M75" s="84">
        <v>0</v>
      </c>
      <c r="N75" s="84">
        <v>0</v>
      </c>
      <c r="O75" s="84">
        <v>2</v>
      </c>
      <c r="P75" s="84">
        <v>1</v>
      </c>
      <c r="Q75" s="84">
        <v>1</v>
      </c>
      <c r="R75" s="84">
        <v>2</v>
      </c>
      <c r="S75" s="84">
        <v>2</v>
      </c>
      <c r="T75" s="84" t="s">
        <v>133</v>
      </c>
      <c r="U75" s="85" t="s">
        <v>188</v>
      </c>
      <c r="V75" s="86">
        <v>0</v>
      </c>
      <c r="W75" s="84">
        <v>0</v>
      </c>
      <c r="X75" s="84">
        <v>1</v>
      </c>
      <c r="Y75" s="84">
        <v>1</v>
      </c>
      <c r="Z75" s="84">
        <v>0</v>
      </c>
      <c r="AA75" s="87">
        <v>22.1</v>
      </c>
      <c r="AB75" s="87">
        <v>50.366666666666667</v>
      </c>
    </row>
    <row r="76" spans="1:28" s="88" customFormat="1" ht="20.100000000000001" customHeight="1">
      <c r="A76" s="84" t="s">
        <v>332</v>
      </c>
      <c r="B76" s="84">
        <v>3</v>
      </c>
      <c r="C76" s="84">
        <v>3</v>
      </c>
      <c r="D76" s="84">
        <v>10</v>
      </c>
      <c r="E76" s="84">
        <v>90</v>
      </c>
      <c r="F76" s="89">
        <v>80</v>
      </c>
      <c r="G76" s="84">
        <v>2</v>
      </c>
      <c r="H76" s="84">
        <v>0</v>
      </c>
      <c r="I76" s="84">
        <v>1</v>
      </c>
      <c r="J76" s="84">
        <v>0</v>
      </c>
      <c r="K76" s="84">
        <v>1</v>
      </c>
      <c r="L76" s="84">
        <v>0</v>
      </c>
      <c r="M76" s="84">
        <v>0</v>
      </c>
      <c r="N76" s="84">
        <v>0</v>
      </c>
      <c r="O76" s="84">
        <v>1</v>
      </c>
      <c r="P76" s="84">
        <v>1</v>
      </c>
      <c r="Q76" s="84">
        <v>4</v>
      </c>
      <c r="R76" s="84">
        <v>1</v>
      </c>
      <c r="S76" s="84">
        <v>2</v>
      </c>
      <c r="T76" s="84" t="s">
        <v>125</v>
      </c>
      <c r="U76" s="85" t="s">
        <v>188</v>
      </c>
      <c r="V76" s="86">
        <v>0</v>
      </c>
      <c r="W76" s="84">
        <v>0</v>
      </c>
      <c r="X76" s="84">
        <v>1</v>
      </c>
      <c r="Y76" s="84">
        <v>0</v>
      </c>
      <c r="Z76" s="84">
        <v>0</v>
      </c>
      <c r="AA76" s="87">
        <v>40.333333333333336</v>
      </c>
      <c r="AB76" s="87">
        <v>40.56666666666667</v>
      </c>
    </row>
    <row r="77" spans="1:28" s="88" customFormat="1" ht="20.100000000000001" customHeight="1">
      <c r="A77" s="84" t="s">
        <v>333</v>
      </c>
      <c r="B77" s="84">
        <v>3</v>
      </c>
      <c r="C77" s="84">
        <v>1</v>
      </c>
      <c r="D77" s="84">
        <v>0</v>
      </c>
      <c r="E77" s="84">
        <v>40</v>
      </c>
      <c r="F77" s="89">
        <v>0</v>
      </c>
      <c r="G77" s="84">
        <v>2</v>
      </c>
      <c r="H77" s="84">
        <v>0</v>
      </c>
      <c r="I77" s="84">
        <v>0</v>
      </c>
      <c r="J77" s="84">
        <v>0</v>
      </c>
      <c r="K77" s="84">
        <v>0</v>
      </c>
      <c r="L77" s="84">
        <v>0</v>
      </c>
      <c r="M77" s="84">
        <v>1</v>
      </c>
      <c r="N77" s="84">
        <v>0</v>
      </c>
      <c r="O77" s="84">
        <v>2</v>
      </c>
      <c r="P77" s="84">
        <v>1</v>
      </c>
      <c r="Q77" s="84">
        <v>3</v>
      </c>
      <c r="R77" s="84">
        <v>2</v>
      </c>
      <c r="S77" s="84">
        <v>2</v>
      </c>
      <c r="T77" s="84" t="s">
        <v>189</v>
      </c>
      <c r="U77" s="85" t="s">
        <v>188</v>
      </c>
      <c r="V77" s="86">
        <v>0</v>
      </c>
      <c r="W77" s="84">
        <v>0</v>
      </c>
      <c r="X77" s="84">
        <v>1</v>
      </c>
      <c r="Y77" s="84">
        <v>0</v>
      </c>
      <c r="Z77" s="84">
        <v>0</v>
      </c>
      <c r="AA77" s="87">
        <v>46.56666666666667</v>
      </c>
      <c r="AB77" s="87">
        <v>46.966666666666669</v>
      </c>
    </row>
    <row r="78" spans="1:28" s="88" customFormat="1" ht="20.100000000000001" customHeight="1">
      <c r="A78" s="84" t="s">
        <v>334</v>
      </c>
      <c r="B78" s="84">
        <v>3</v>
      </c>
      <c r="C78" s="84">
        <v>3</v>
      </c>
      <c r="D78" s="84">
        <v>10</v>
      </c>
      <c r="E78" s="84">
        <v>90</v>
      </c>
      <c r="F78" s="89">
        <v>100</v>
      </c>
      <c r="G78" s="84">
        <v>1</v>
      </c>
      <c r="H78" s="84">
        <v>0</v>
      </c>
      <c r="I78" s="84">
        <v>0</v>
      </c>
      <c r="J78" s="84">
        <v>0</v>
      </c>
      <c r="K78" s="84">
        <v>999</v>
      </c>
      <c r="L78" s="84">
        <v>0</v>
      </c>
      <c r="M78" s="84">
        <v>1</v>
      </c>
      <c r="N78" s="84">
        <v>0</v>
      </c>
      <c r="O78" s="84">
        <v>1</v>
      </c>
      <c r="P78" s="84">
        <v>0</v>
      </c>
      <c r="Q78" s="84">
        <v>999</v>
      </c>
      <c r="R78" s="84">
        <v>1</v>
      </c>
      <c r="S78" s="84">
        <v>2</v>
      </c>
      <c r="T78" s="84" t="s">
        <v>190</v>
      </c>
      <c r="U78" s="85" t="s">
        <v>188</v>
      </c>
      <c r="V78" s="86">
        <v>0</v>
      </c>
      <c r="W78" s="84">
        <v>0</v>
      </c>
      <c r="X78" s="84">
        <v>1</v>
      </c>
      <c r="Y78" s="84">
        <v>0</v>
      </c>
      <c r="Z78" s="84">
        <v>0</v>
      </c>
      <c r="AA78" s="87">
        <v>45.366666666666667</v>
      </c>
      <c r="AB78" s="87">
        <v>46.266666666666666</v>
      </c>
    </row>
    <row r="79" spans="1:28" s="88" customFormat="1" ht="20.100000000000001" customHeight="1">
      <c r="A79" s="84" t="s">
        <v>335</v>
      </c>
      <c r="B79" s="84">
        <v>3</v>
      </c>
      <c r="C79" s="84">
        <v>3</v>
      </c>
      <c r="D79" s="84">
        <v>0</v>
      </c>
      <c r="E79" s="84">
        <v>10</v>
      </c>
      <c r="F79" s="89">
        <v>0</v>
      </c>
      <c r="G79" s="84">
        <v>2</v>
      </c>
      <c r="H79" s="84">
        <v>0</v>
      </c>
      <c r="I79" s="84">
        <v>0</v>
      </c>
      <c r="J79" s="84">
        <v>1</v>
      </c>
      <c r="K79" s="84">
        <v>0</v>
      </c>
      <c r="L79" s="84">
        <v>1</v>
      </c>
      <c r="M79" s="84">
        <v>0</v>
      </c>
      <c r="N79" s="84">
        <v>0</v>
      </c>
      <c r="O79" s="84">
        <v>1</v>
      </c>
      <c r="P79" s="84">
        <v>0</v>
      </c>
      <c r="Q79" s="84">
        <v>1</v>
      </c>
      <c r="R79" s="84">
        <v>1</v>
      </c>
      <c r="S79" s="84">
        <v>2</v>
      </c>
      <c r="T79" s="84" t="s">
        <v>191</v>
      </c>
      <c r="U79" s="85" t="s">
        <v>188</v>
      </c>
      <c r="V79" s="86">
        <v>0</v>
      </c>
      <c r="W79" s="84">
        <v>0</v>
      </c>
      <c r="X79" s="84">
        <v>1</v>
      </c>
      <c r="Y79" s="84">
        <v>0</v>
      </c>
      <c r="Z79" s="84">
        <v>0</v>
      </c>
      <c r="AA79" s="87">
        <v>23.3</v>
      </c>
      <c r="AB79" s="87">
        <v>24.666666666666668</v>
      </c>
    </row>
    <row r="80" spans="1:28" s="88" customFormat="1" ht="20.100000000000001" customHeight="1">
      <c r="A80" s="84" t="s">
        <v>336</v>
      </c>
      <c r="B80" s="84">
        <v>3</v>
      </c>
      <c r="C80" s="84">
        <v>1</v>
      </c>
      <c r="D80" s="84">
        <v>30</v>
      </c>
      <c r="E80" s="84">
        <v>0</v>
      </c>
      <c r="F80" s="89">
        <v>100</v>
      </c>
      <c r="G80" s="84">
        <v>1</v>
      </c>
      <c r="H80" s="84">
        <v>0</v>
      </c>
      <c r="I80" s="84">
        <v>0</v>
      </c>
      <c r="J80" s="84">
        <v>0</v>
      </c>
      <c r="K80" s="84">
        <v>0</v>
      </c>
      <c r="L80" s="84">
        <v>0</v>
      </c>
      <c r="M80" s="84">
        <v>1</v>
      </c>
      <c r="N80" s="84">
        <v>0</v>
      </c>
      <c r="O80" s="84">
        <v>1</v>
      </c>
      <c r="P80" s="84">
        <v>0</v>
      </c>
      <c r="Q80" s="84">
        <v>2</v>
      </c>
      <c r="R80" s="84">
        <v>1</v>
      </c>
      <c r="S80" s="84">
        <v>2</v>
      </c>
      <c r="T80" s="84" t="s">
        <v>133</v>
      </c>
      <c r="U80" s="85" t="s">
        <v>188</v>
      </c>
      <c r="V80" s="86">
        <v>0</v>
      </c>
      <c r="W80" s="84">
        <v>0</v>
      </c>
      <c r="X80" s="84">
        <v>1</v>
      </c>
      <c r="Y80" s="84">
        <v>0</v>
      </c>
      <c r="Z80" s="84">
        <v>0</v>
      </c>
      <c r="AA80" s="87">
        <v>48.766666666666666</v>
      </c>
      <c r="AB80" s="87">
        <v>43.1</v>
      </c>
    </row>
    <row r="81" spans="1:28" s="88" customFormat="1">
      <c r="A81" s="84" t="s">
        <v>337</v>
      </c>
      <c r="B81" s="84">
        <v>3</v>
      </c>
      <c r="C81" s="84">
        <v>3</v>
      </c>
      <c r="D81" s="84">
        <v>0</v>
      </c>
      <c r="E81" s="84">
        <v>70</v>
      </c>
      <c r="F81" s="89">
        <v>80</v>
      </c>
      <c r="G81" s="84">
        <v>2</v>
      </c>
      <c r="H81" s="84">
        <v>0</v>
      </c>
      <c r="I81" s="84">
        <v>1</v>
      </c>
      <c r="J81" s="84">
        <v>0</v>
      </c>
      <c r="K81" s="84">
        <v>1</v>
      </c>
      <c r="L81" s="84">
        <v>0</v>
      </c>
      <c r="M81" s="84">
        <v>0</v>
      </c>
      <c r="N81" s="84">
        <v>0</v>
      </c>
      <c r="O81" s="84">
        <v>1</v>
      </c>
      <c r="P81" s="84">
        <v>1</v>
      </c>
      <c r="Q81" s="84">
        <v>4</v>
      </c>
      <c r="R81" s="84">
        <v>1</v>
      </c>
      <c r="S81" s="84">
        <v>2</v>
      </c>
      <c r="T81" s="84" t="s">
        <v>242</v>
      </c>
      <c r="U81" s="85" t="s">
        <v>207</v>
      </c>
      <c r="V81" s="86">
        <v>0</v>
      </c>
      <c r="W81" s="84">
        <v>0</v>
      </c>
      <c r="X81" s="84">
        <v>1</v>
      </c>
      <c r="Y81" s="84">
        <v>1</v>
      </c>
      <c r="Z81" s="84">
        <v>1</v>
      </c>
      <c r="AA81" s="87">
        <v>7.9666666666666668</v>
      </c>
      <c r="AB81" s="87">
        <v>8.4666666666666668</v>
      </c>
    </row>
    <row r="82" spans="1:28" s="88" customFormat="1" ht="20.100000000000001" customHeight="1">
      <c r="A82" s="84" t="s">
        <v>338</v>
      </c>
      <c r="B82" s="84">
        <v>3</v>
      </c>
      <c r="C82" s="84">
        <v>3</v>
      </c>
      <c r="D82" s="84">
        <v>10</v>
      </c>
      <c r="E82" s="84">
        <v>70</v>
      </c>
      <c r="F82" s="89">
        <v>0</v>
      </c>
      <c r="G82" s="84">
        <v>2</v>
      </c>
      <c r="H82" s="84">
        <v>0</v>
      </c>
      <c r="I82" s="84">
        <v>1</v>
      </c>
      <c r="J82" s="84">
        <v>0</v>
      </c>
      <c r="K82" s="84">
        <v>1</v>
      </c>
      <c r="L82" s="84">
        <v>0</v>
      </c>
      <c r="M82" s="84">
        <v>1</v>
      </c>
      <c r="N82" s="84">
        <v>1</v>
      </c>
      <c r="O82" s="84">
        <v>2</v>
      </c>
      <c r="P82" s="84">
        <v>1</v>
      </c>
      <c r="Q82" s="84">
        <v>5</v>
      </c>
      <c r="R82" s="84">
        <v>3</v>
      </c>
      <c r="S82" s="84">
        <v>3</v>
      </c>
      <c r="T82" s="84" t="s">
        <v>166</v>
      </c>
      <c r="U82" s="85" t="s">
        <v>188</v>
      </c>
      <c r="V82" s="86">
        <v>0</v>
      </c>
      <c r="W82" s="84">
        <v>1</v>
      </c>
      <c r="X82" s="84">
        <v>1</v>
      </c>
      <c r="Y82" s="84">
        <v>1</v>
      </c>
      <c r="Z82" s="84">
        <v>0</v>
      </c>
      <c r="AA82" s="87">
        <v>23.366666666666667</v>
      </c>
      <c r="AB82" s="87">
        <v>36.799999999999997</v>
      </c>
    </row>
    <row r="83" spans="1:28" s="88" customFormat="1" ht="20.100000000000001" customHeight="1">
      <c r="A83" s="84" t="s">
        <v>339</v>
      </c>
      <c r="B83" s="84">
        <v>3</v>
      </c>
      <c r="C83" s="84">
        <v>3</v>
      </c>
      <c r="D83" s="84">
        <v>10</v>
      </c>
      <c r="E83" s="84">
        <v>100</v>
      </c>
      <c r="F83" s="89">
        <v>100</v>
      </c>
      <c r="G83" s="84">
        <v>2</v>
      </c>
      <c r="H83" s="84">
        <v>0</v>
      </c>
      <c r="I83" s="84">
        <v>1</v>
      </c>
      <c r="J83" s="84">
        <v>0</v>
      </c>
      <c r="K83" s="84">
        <v>1</v>
      </c>
      <c r="L83" s="84">
        <v>1</v>
      </c>
      <c r="M83" s="84">
        <v>1</v>
      </c>
      <c r="N83" s="84">
        <v>1</v>
      </c>
      <c r="O83" s="84">
        <v>1</v>
      </c>
      <c r="P83" s="84">
        <v>1</v>
      </c>
      <c r="Q83" s="84">
        <v>5</v>
      </c>
      <c r="R83" s="84">
        <v>2</v>
      </c>
      <c r="S83" s="84">
        <v>3</v>
      </c>
      <c r="T83" s="84" t="s">
        <v>193</v>
      </c>
      <c r="U83" s="85" t="s">
        <v>188</v>
      </c>
      <c r="V83" s="86">
        <v>0</v>
      </c>
      <c r="W83" s="84">
        <v>1</v>
      </c>
      <c r="X83" s="84">
        <v>1</v>
      </c>
      <c r="Y83" s="84">
        <v>0</v>
      </c>
      <c r="Z83" s="84">
        <v>0</v>
      </c>
      <c r="AA83" s="87">
        <v>10.433333333333334</v>
      </c>
      <c r="AB83" s="87">
        <v>10.833333333333334</v>
      </c>
    </row>
    <row r="84" spans="1:28" s="88" customFormat="1" ht="20.100000000000001" customHeight="1">
      <c r="A84" s="84" t="s">
        <v>340</v>
      </c>
      <c r="B84" s="84">
        <v>3</v>
      </c>
      <c r="C84" s="84">
        <v>3</v>
      </c>
      <c r="D84" s="84">
        <v>0</v>
      </c>
      <c r="E84" s="84">
        <v>100</v>
      </c>
      <c r="F84" s="89">
        <v>100</v>
      </c>
      <c r="G84" s="84">
        <v>2</v>
      </c>
      <c r="H84" s="84">
        <v>0</v>
      </c>
      <c r="I84" s="84">
        <v>0</v>
      </c>
      <c r="J84" s="84">
        <v>0</v>
      </c>
      <c r="K84" s="84">
        <v>1</v>
      </c>
      <c r="L84" s="84">
        <v>0</v>
      </c>
      <c r="M84" s="84">
        <v>0</v>
      </c>
      <c r="N84" s="84">
        <v>0</v>
      </c>
      <c r="O84" s="84">
        <v>2</v>
      </c>
      <c r="P84" s="84">
        <v>1</v>
      </c>
      <c r="Q84" s="84">
        <v>3</v>
      </c>
      <c r="R84" s="84">
        <v>2</v>
      </c>
      <c r="S84" s="84">
        <v>2</v>
      </c>
      <c r="T84" s="84" t="s">
        <v>194</v>
      </c>
      <c r="U84" s="85">
        <v>999</v>
      </c>
      <c r="V84" s="86">
        <v>0</v>
      </c>
      <c r="W84" s="84">
        <v>0</v>
      </c>
      <c r="X84" s="84">
        <v>0</v>
      </c>
      <c r="Y84" s="84">
        <v>0</v>
      </c>
      <c r="Z84" s="84">
        <v>0</v>
      </c>
      <c r="AA84" s="87">
        <v>0.26666666666666666</v>
      </c>
      <c r="AB84" s="87">
        <v>0.23333333333333334</v>
      </c>
    </row>
    <row r="85" spans="1:28" s="88" customFormat="1" ht="20.100000000000001" customHeight="1">
      <c r="A85" s="84" t="s">
        <v>341</v>
      </c>
      <c r="B85" s="84">
        <v>1</v>
      </c>
      <c r="C85" s="84">
        <v>3</v>
      </c>
      <c r="D85" s="84">
        <v>0</v>
      </c>
      <c r="E85" s="84">
        <v>40</v>
      </c>
      <c r="F85" s="89">
        <v>90</v>
      </c>
      <c r="G85" s="84">
        <v>2</v>
      </c>
      <c r="H85" s="84">
        <v>0</v>
      </c>
      <c r="I85" s="84">
        <v>1</v>
      </c>
      <c r="J85" s="84">
        <v>0</v>
      </c>
      <c r="K85" s="84">
        <v>1</v>
      </c>
      <c r="L85" s="84">
        <v>0</v>
      </c>
      <c r="M85" s="84">
        <v>1</v>
      </c>
      <c r="N85" s="84">
        <v>0</v>
      </c>
      <c r="O85" s="84">
        <v>2</v>
      </c>
      <c r="P85" s="84">
        <v>1</v>
      </c>
      <c r="Q85" s="84">
        <v>4</v>
      </c>
      <c r="R85" s="84">
        <v>1</v>
      </c>
      <c r="S85" s="84">
        <v>1</v>
      </c>
      <c r="T85" s="84" t="s">
        <v>194</v>
      </c>
      <c r="U85" s="85" t="s">
        <v>195</v>
      </c>
      <c r="V85" s="86">
        <v>1</v>
      </c>
      <c r="W85" s="84">
        <v>0</v>
      </c>
      <c r="X85" s="84">
        <v>1</v>
      </c>
      <c r="Y85" s="84">
        <v>0</v>
      </c>
      <c r="Z85" s="84">
        <v>0</v>
      </c>
      <c r="AA85" s="87">
        <v>42.56666666666667</v>
      </c>
      <c r="AB85" s="87">
        <v>42.733333333333334</v>
      </c>
    </row>
    <row r="86" spans="1:28" s="88" customFormat="1" ht="20.100000000000001" customHeight="1">
      <c r="A86" s="84" t="s">
        <v>342</v>
      </c>
      <c r="B86" s="84">
        <v>3</v>
      </c>
      <c r="C86" s="84">
        <v>3</v>
      </c>
      <c r="D86" s="84">
        <v>0</v>
      </c>
      <c r="E86" s="84">
        <v>50</v>
      </c>
      <c r="F86" s="84">
        <v>30</v>
      </c>
      <c r="G86" s="84">
        <v>2</v>
      </c>
      <c r="H86" s="84">
        <v>0</v>
      </c>
      <c r="I86" s="84">
        <v>1</v>
      </c>
      <c r="J86" s="84">
        <v>0</v>
      </c>
      <c r="K86" s="84">
        <v>0</v>
      </c>
      <c r="L86" s="84">
        <v>0</v>
      </c>
      <c r="M86" s="84">
        <v>1</v>
      </c>
      <c r="N86" s="84">
        <v>1</v>
      </c>
      <c r="O86" s="84">
        <v>1</v>
      </c>
      <c r="P86" s="84">
        <v>0</v>
      </c>
      <c r="Q86" s="84">
        <v>3</v>
      </c>
      <c r="R86" s="84">
        <v>2</v>
      </c>
      <c r="S86" s="84">
        <v>3</v>
      </c>
      <c r="T86" s="84" t="s">
        <v>196</v>
      </c>
      <c r="U86" s="85" t="s">
        <v>188</v>
      </c>
      <c r="V86" s="86">
        <v>0</v>
      </c>
      <c r="W86" s="84">
        <v>0</v>
      </c>
      <c r="X86" s="84">
        <v>0</v>
      </c>
      <c r="Y86" s="84">
        <v>0</v>
      </c>
      <c r="Z86" s="84">
        <v>1</v>
      </c>
      <c r="AA86" s="87">
        <v>19</v>
      </c>
      <c r="AB86" s="87">
        <v>19.766666666666666</v>
      </c>
    </row>
    <row r="87" spans="1:28" s="88" customFormat="1" ht="20.100000000000001" customHeight="1">
      <c r="A87" s="84" t="s">
        <v>343</v>
      </c>
      <c r="B87" s="84">
        <v>3</v>
      </c>
      <c r="C87" s="84">
        <v>3</v>
      </c>
      <c r="D87" s="84">
        <v>0</v>
      </c>
      <c r="E87" s="84">
        <v>10</v>
      </c>
      <c r="F87" s="89">
        <v>80</v>
      </c>
      <c r="G87" s="84">
        <v>2</v>
      </c>
      <c r="H87" s="84">
        <v>0</v>
      </c>
      <c r="I87" s="84">
        <v>0</v>
      </c>
      <c r="J87" s="84">
        <v>1</v>
      </c>
      <c r="K87" s="84">
        <v>1</v>
      </c>
      <c r="L87" s="84">
        <v>0</v>
      </c>
      <c r="M87" s="84">
        <v>1</v>
      </c>
      <c r="N87" s="84">
        <v>0</v>
      </c>
      <c r="O87" s="84">
        <v>2</v>
      </c>
      <c r="P87" s="84">
        <v>1</v>
      </c>
      <c r="Q87" s="84">
        <v>4</v>
      </c>
      <c r="R87" s="84">
        <v>2</v>
      </c>
      <c r="S87" s="84">
        <v>2</v>
      </c>
      <c r="T87" s="84" t="s">
        <v>197</v>
      </c>
      <c r="U87" s="85" t="s">
        <v>188</v>
      </c>
      <c r="V87" s="86">
        <v>0</v>
      </c>
      <c r="W87" s="84">
        <v>0</v>
      </c>
      <c r="X87" s="84">
        <v>0</v>
      </c>
      <c r="Y87" s="84">
        <v>0</v>
      </c>
      <c r="Z87" s="84">
        <v>0</v>
      </c>
      <c r="AA87" s="87">
        <v>3.7</v>
      </c>
      <c r="AB87" s="87">
        <v>4.0666666666666664</v>
      </c>
    </row>
    <row r="88" spans="1:28" s="88" customFormat="1" ht="20.100000000000001" customHeight="1">
      <c r="A88" s="84" t="s">
        <v>344</v>
      </c>
      <c r="B88" s="84">
        <v>3</v>
      </c>
      <c r="C88" s="84">
        <v>3</v>
      </c>
      <c r="D88" s="84">
        <v>40</v>
      </c>
      <c r="E88" s="84">
        <v>100</v>
      </c>
      <c r="F88" s="89">
        <v>10</v>
      </c>
      <c r="G88" s="84">
        <v>2</v>
      </c>
      <c r="H88" s="84">
        <v>0</v>
      </c>
      <c r="I88" s="84">
        <v>1</v>
      </c>
      <c r="J88" s="84">
        <v>0</v>
      </c>
      <c r="K88" s="84">
        <v>1</v>
      </c>
      <c r="L88" s="84">
        <v>0</v>
      </c>
      <c r="M88" s="84">
        <v>1</v>
      </c>
      <c r="N88" s="84">
        <v>1</v>
      </c>
      <c r="O88" s="84">
        <v>2</v>
      </c>
      <c r="P88" s="84">
        <v>1</v>
      </c>
      <c r="Q88" s="84">
        <v>5</v>
      </c>
      <c r="R88" s="84">
        <v>3</v>
      </c>
      <c r="S88" s="84">
        <v>3</v>
      </c>
      <c r="T88" s="84" t="s">
        <v>198</v>
      </c>
      <c r="U88" s="85" t="s">
        <v>188</v>
      </c>
      <c r="V88" s="86">
        <v>0</v>
      </c>
      <c r="W88" s="84">
        <v>0</v>
      </c>
      <c r="X88" s="84">
        <v>0</v>
      </c>
      <c r="Y88" s="84">
        <v>1</v>
      </c>
      <c r="Z88" s="84">
        <v>0</v>
      </c>
      <c r="AA88" s="87">
        <v>2.2666666666666666</v>
      </c>
      <c r="AB88" s="87">
        <v>7.9333333333333336</v>
      </c>
    </row>
    <row r="89" spans="1:28" s="88" customFormat="1" ht="20.100000000000001" customHeight="1">
      <c r="A89" s="84" t="s">
        <v>345</v>
      </c>
      <c r="B89" s="84">
        <v>2</v>
      </c>
      <c r="C89" s="84">
        <v>3</v>
      </c>
      <c r="D89" s="84">
        <v>0</v>
      </c>
      <c r="E89" s="84">
        <v>50</v>
      </c>
      <c r="F89" s="89">
        <v>10</v>
      </c>
      <c r="G89" s="84">
        <v>2</v>
      </c>
      <c r="H89" s="84">
        <v>0</v>
      </c>
      <c r="I89" s="84">
        <v>0</v>
      </c>
      <c r="J89" s="84">
        <v>0</v>
      </c>
      <c r="K89" s="84">
        <v>1</v>
      </c>
      <c r="L89" s="84">
        <v>0</v>
      </c>
      <c r="M89" s="84">
        <v>0</v>
      </c>
      <c r="N89" s="84">
        <v>0</v>
      </c>
      <c r="O89" s="84">
        <v>2</v>
      </c>
      <c r="P89" s="84">
        <v>1</v>
      </c>
      <c r="Q89" s="84">
        <v>2</v>
      </c>
      <c r="R89" s="84">
        <v>2</v>
      </c>
      <c r="S89" s="84">
        <v>2</v>
      </c>
      <c r="T89" s="84" t="s">
        <v>199</v>
      </c>
      <c r="U89" s="85" t="s">
        <v>188</v>
      </c>
      <c r="V89" s="86">
        <v>0</v>
      </c>
      <c r="W89" s="84">
        <v>0</v>
      </c>
      <c r="X89" s="84">
        <v>1</v>
      </c>
      <c r="Y89" s="84">
        <v>1</v>
      </c>
      <c r="Z89" s="84">
        <v>1</v>
      </c>
      <c r="AA89" s="87">
        <v>22.133333333333333</v>
      </c>
      <c r="AB89" s="87">
        <v>24.966666666666665</v>
      </c>
    </row>
    <row r="90" spans="1:28" s="88" customFormat="1" ht="20.100000000000001" customHeight="1">
      <c r="A90" s="84" t="s">
        <v>346</v>
      </c>
      <c r="B90" s="84">
        <v>3</v>
      </c>
      <c r="C90" s="84">
        <v>3</v>
      </c>
      <c r="D90" s="84">
        <v>30</v>
      </c>
      <c r="E90" s="84">
        <v>70</v>
      </c>
      <c r="F90" s="89">
        <v>10</v>
      </c>
      <c r="G90" s="84">
        <v>2</v>
      </c>
      <c r="H90" s="84">
        <v>0</v>
      </c>
      <c r="I90" s="84">
        <v>0</v>
      </c>
      <c r="J90" s="84">
        <v>0</v>
      </c>
      <c r="K90" s="84">
        <v>1</v>
      </c>
      <c r="L90" s="84">
        <v>0</v>
      </c>
      <c r="M90" s="84">
        <v>1</v>
      </c>
      <c r="N90" s="84">
        <v>0</v>
      </c>
      <c r="O90" s="84">
        <v>1</v>
      </c>
      <c r="P90" s="84">
        <v>1</v>
      </c>
      <c r="Q90" s="84">
        <v>4</v>
      </c>
      <c r="R90" s="84">
        <v>1</v>
      </c>
      <c r="S90" s="84">
        <v>2</v>
      </c>
      <c r="T90" s="84" t="s">
        <v>200</v>
      </c>
      <c r="U90" s="85" t="s">
        <v>188</v>
      </c>
      <c r="V90" s="86">
        <v>0</v>
      </c>
      <c r="W90" s="84">
        <v>0</v>
      </c>
      <c r="X90" s="84">
        <v>1</v>
      </c>
      <c r="Y90" s="84">
        <v>0</v>
      </c>
      <c r="Z90" s="84">
        <v>0</v>
      </c>
      <c r="AA90" s="87">
        <v>7.333333333333333</v>
      </c>
      <c r="AB90" s="87">
        <v>7.5666666666666664</v>
      </c>
    </row>
    <row r="91" spans="1:28" s="88" customFormat="1" ht="20.100000000000001" customHeight="1">
      <c r="A91" s="84" t="s">
        <v>347</v>
      </c>
      <c r="B91" s="84">
        <v>2</v>
      </c>
      <c r="C91" s="84">
        <v>3</v>
      </c>
      <c r="D91" s="84">
        <v>40</v>
      </c>
      <c r="E91" s="84">
        <v>100</v>
      </c>
      <c r="F91" s="89">
        <v>10</v>
      </c>
      <c r="G91" s="84">
        <v>2</v>
      </c>
      <c r="H91" s="84">
        <v>0</v>
      </c>
      <c r="I91" s="84">
        <v>0</v>
      </c>
      <c r="J91" s="84">
        <v>0</v>
      </c>
      <c r="K91" s="84">
        <v>0</v>
      </c>
      <c r="L91" s="84">
        <v>0</v>
      </c>
      <c r="M91" s="84">
        <v>1</v>
      </c>
      <c r="N91" s="84">
        <v>1</v>
      </c>
      <c r="O91" s="84">
        <v>2</v>
      </c>
      <c r="P91" s="84">
        <v>1</v>
      </c>
      <c r="Q91" s="84">
        <v>2</v>
      </c>
      <c r="R91" s="84">
        <v>3</v>
      </c>
      <c r="S91" s="84">
        <v>3</v>
      </c>
      <c r="T91" s="84" t="s">
        <v>172</v>
      </c>
      <c r="U91" s="85" t="s">
        <v>195</v>
      </c>
      <c r="V91" s="86">
        <v>1</v>
      </c>
      <c r="W91" s="84">
        <v>0</v>
      </c>
      <c r="X91" s="84">
        <v>1</v>
      </c>
      <c r="Y91" s="84">
        <v>1</v>
      </c>
      <c r="Z91" s="84">
        <v>0</v>
      </c>
      <c r="AA91" s="87">
        <v>8.5666666666666664</v>
      </c>
      <c r="AB91" s="87">
        <v>12.066666666666666</v>
      </c>
    </row>
    <row r="92" spans="1:28" s="88" customFormat="1" ht="20.100000000000001" customHeight="1">
      <c r="A92" s="84" t="s">
        <v>348</v>
      </c>
      <c r="B92" s="84">
        <v>3</v>
      </c>
      <c r="C92" s="84">
        <v>2</v>
      </c>
      <c r="D92" s="84">
        <v>10</v>
      </c>
      <c r="E92" s="84">
        <v>90</v>
      </c>
      <c r="F92" s="89">
        <v>0</v>
      </c>
      <c r="G92" s="84">
        <v>2</v>
      </c>
      <c r="H92" s="84">
        <v>0</v>
      </c>
      <c r="I92" s="84">
        <v>0</v>
      </c>
      <c r="J92" s="84">
        <v>0</v>
      </c>
      <c r="K92" s="84">
        <v>0</v>
      </c>
      <c r="L92" s="84">
        <v>0</v>
      </c>
      <c r="M92" s="84">
        <v>0</v>
      </c>
      <c r="N92" s="84">
        <v>0</v>
      </c>
      <c r="O92" s="84">
        <v>1</v>
      </c>
      <c r="P92" s="84">
        <v>0</v>
      </c>
      <c r="Q92" s="84">
        <v>1</v>
      </c>
      <c r="R92" s="84">
        <v>1</v>
      </c>
      <c r="S92" s="84">
        <v>2</v>
      </c>
      <c r="T92" s="84" t="s">
        <v>201</v>
      </c>
      <c r="U92" s="85" t="s">
        <v>195</v>
      </c>
      <c r="V92" s="86">
        <v>1</v>
      </c>
      <c r="W92" s="84">
        <v>0</v>
      </c>
      <c r="X92" s="84">
        <v>1</v>
      </c>
      <c r="Y92" s="84">
        <v>0</v>
      </c>
      <c r="Z92" s="84">
        <v>0</v>
      </c>
      <c r="AA92" s="87">
        <v>38.9</v>
      </c>
      <c r="AB92" s="87">
        <v>39.833333333333336</v>
      </c>
    </row>
    <row r="93" spans="1:28" s="88" customFormat="1" ht="20.100000000000001" customHeight="1">
      <c r="A93" s="84" t="s">
        <v>349</v>
      </c>
      <c r="B93" s="84">
        <v>2</v>
      </c>
      <c r="C93" s="84">
        <v>3</v>
      </c>
      <c r="D93" s="84">
        <v>0</v>
      </c>
      <c r="E93" s="84">
        <v>0</v>
      </c>
      <c r="F93" s="89">
        <v>0</v>
      </c>
      <c r="G93" s="84">
        <v>2</v>
      </c>
      <c r="H93" s="84">
        <v>0</v>
      </c>
      <c r="I93" s="84">
        <v>0</v>
      </c>
      <c r="J93" s="84">
        <v>0</v>
      </c>
      <c r="K93" s="84">
        <v>1</v>
      </c>
      <c r="L93" s="84">
        <v>0</v>
      </c>
      <c r="M93" s="84">
        <v>0</v>
      </c>
      <c r="N93" s="84">
        <v>0</v>
      </c>
      <c r="O93" s="84">
        <v>2</v>
      </c>
      <c r="P93" s="84">
        <v>1</v>
      </c>
      <c r="Q93" s="84">
        <v>2</v>
      </c>
      <c r="R93" s="84">
        <v>2</v>
      </c>
      <c r="S93" s="84">
        <v>2</v>
      </c>
      <c r="T93" s="84" t="s">
        <v>156</v>
      </c>
      <c r="U93" s="85" t="s">
        <v>188</v>
      </c>
      <c r="V93" s="86">
        <v>0</v>
      </c>
      <c r="W93" s="84">
        <v>0</v>
      </c>
      <c r="X93" s="84">
        <v>1</v>
      </c>
      <c r="Y93" s="84">
        <v>0</v>
      </c>
      <c r="Z93" s="84">
        <v>0</v>
      </c>
      <c r="AA93" s="87">
        <v>36.866666666666667</v>
      </c>
      <c r="AB93" s="87">
        <v>37.633333333333333</v>
      </c>
    </row>
    <row r="94" spans="1:28" s="88" customFormat="1" ht="20.100000000000001" customHeight="1">
      <c r="A94" s="84" t="s">
        <v>350</v>
      </c>
      <c r="B94" s="84">
        <v>3</v>
      </c>
      <c r="C94" s="84">
        <v>3</v>
      </c>
      <c r="D94" s="84">
        <v>40</v>
      </c>
      <c r="E94" s="84">
        <v>10</v>
      </c>
      <c r="F94" s="89">
        <v>70</v>
      </c>
      <c r="G94" s="84">
        <v>2</v>
      </c>
      <c r="H94" s="84">
        <v>0</v>
      </c>
      <c r="I94" s="84">
        <v>0</v>
      </c>
      <c r="J94" s="84">
        <v>0</v>
      </c>
      <c r="K94" s="84">
        <v>1</v>
      </c>
      <c r="L94" s="84">
        <v>1</v>
      </c>
      <c r="M94" s="84">
        <v>0</v>
      </c>
      <c r="N94" s="84">
        <v>0</v>
      </c>
      <c r="O94" s="84">
        <v>2</v>
      </c>
      <c r="P94" s="84">
        <v>1</v>
      </c>
      <c r="Q94" s="84">
        <v>3</v>
      </c>
      <c r="R94" s="84">
        <v>2</v>
      </c>
      <c r="S94" s="84">
        <v>2</v>
      </c>
      <c r="T94" s="84" t="s">
        <v>168</v>
      </c>
      <c r="U94" s="85" t="s">
        <v>195</v>
      </c>
      <c r="V94" s="86">
        <v>1</v>
      </c>
      <c r="W94" s="84">
        <v>0</v>
      </c>
      <c r="X94" s="84">
        <v>0</v>
      </c>
      <c r="Y94" s="84">
        <v>0</v>
      </c>
      <c r="Z94" s="84">
        <v>0</v>
      </c>
      <c r="AA94" s="87">
        <v>1.9</v>
      </c>
      <c r="AB94" s="87">
        <v>2.5333333333333332</v>
      </c>
    </row>
    <row r="95" spans="1:28" s="88" customFormat="1" ht="20.100000000000001" customHeight="1">
      <c r="A95" s="84" t="s">
        <v>351</v>
      </c>
      <c r="B95" s="84">
        <v>3</v>
      </c>
      <c r="C95" s="84">
        <v>3</v>
      </c>
      <c r="D95" s="84">
        <v>0</v>
      </c>
      <c r="E95" s="84">
        <v>100</v>
      </c>
      <c r="F95" s="89">
        <v>70</v>
      </c>
      <c r="G95" s="84">
        <v>1</v>
      </c>
      <c r="H95" s="84">
        <v>0</v>
      </c>
      <c r="I95" s="84">
        <v>1</v>
      </c>
      <c r="J95" s="84">
        <v>0</v>
      </c>
      <c r="K95" s="84">
        <v>1</v>
      </c>
      <c r="L95" s="84">
        <v>0</v>
      </c>
      <c r="M95" s="84">
        <v>0</v>
      </c>
      <c r="N95" s="84">
        <v>0</v>
      </c>
      <c r="O95" s="84">
        <v>1</v>
      </c>
      <c r="P95" s="84">
        <v>0</v>
      </c>
      <c r="Q95" s="84">
        <v>3</v>
      </c>
      <c r="R95" s="84">
        <v>1</v>
      </c>
      <c r="S95" s="84">
        <v>2</v>
      </c>
      <c r="T95" s="84" t="s">
        <v>168</v>
      </c>
      <c r="U95" s="85" t="s">
        <v>188</v>
      </c>
      <c r="V95" s="86">
        <v>0</v>
      </c>
      <c r="W95" s="84">
        <v>1</v>
      </c>
      <c r="X95" s="84">
        <v>1</v>
      </c>
      <c r="Y95" s="84">
        <v>0</v>
      </c>
      <c r="Z95" s="84">
        <v>1</v>
      </c>
      <c r="AA95" s="87">
        <v>18.366666666666667</v>
      </c>
      <c r="AB95" s="87">
        <v>18.833333333333332</v>
      </c>
    </row>
    <row r="96" spans="1:28" s="88" customFormat="1" ht="20.100000000000001" customHeight="1">
      <c r="A96" s="84" t="s">
        <v>352</v>
      </c>
      <c r="B96" s="84">
        <v>1</v>
      </c>
      <c r="C96" s="84">
        <v>1</v>
      </c>
      <c r="D96" s="84">
        <v>0</v>
      </c>
      <c r="E96" s="84">
        <v>70</v>
      </c>
      <c r="F96" s="89">
        <v>40</v>
      </c>
      <c r="G96" s="84">
        <v>2</v>
      </c>
      <c r="H96" s="84">
        <v>1</v>
      </c>
      <c r="I96" s="84">
        <v>0</v>
      </c>
      <c r="J96" s="84">
        <v>0</v>
      </c>
      <c r="K96" s="84">
        <v>1</v>
      </c>
      <c r="L96" s="84">
        <v>0</v>
      </c>
      <c r="M96" s="84">
        <v>0</v>
      </c>
      <c r="N96" s="84">
        <v>0</v>
      </c>
      <c r="O96" s="84">
        <v>2</v>
      </c>
      <c r="P96" s="84">
        <v>1</v>
      </c>
      <c r="Q96" s="84">
        <v>2</v>
      </c>
      <c r="R96" s="84">
        <v>1</v>
      </c>
      <c r="S96" s="84">
        <v>1</v>
      </c>
      <c r="T96" s="84" t="s">
        <v>202</v>
      </c>
      <c r="U96" s="85" t="s">
        <v>188</v>
      </c>
      <c r="V96" s="86">
        <v>0</v>
      </c>
      <c r="W96" s="84">
        <v>0</v>
      </c>
      <c r="X96" s="84">
        <v>1</v>
      </c>
      <c r="Y96" s="84">
        <v>0</v>
      </c>
      <c r="Z96" s="84">
        <v>0</v>
      </c>
      <c r="AA96" s="87">
        <v>37.299999999999997</v>
      </c>
      <c r="AB96" s="87">
        <v>37.666666666666664</v>
      </c>
    </row>
    <row r="97" spans="1:28" s="88" customFormat="1" ht="20.100000000000001" customHeight="1">
      <c r="A97" s="84" t="s">
        <v>353</v>
      </c>
      <c r="B97" s="84">
        <v>3</v>
      </c>
      <c r="C97" s="84">
        <v>3</v>
      </c>
      <c r="D97" s="84">
        <v>0</v>
      </c>
      <c r="E97" s="84">
        <v>60</v>
      </c>
      <c r="F97" s="89">
        <v>0</v>
      </c>
      <c r="G97" s="84">
        <v>2</v>
      </c>
      <c r="H97" s="84">
        <v>0</v>
      </c>
      <c r="I97" s="84">
        <v>0</v>
      </c>
      <c r="J97" s="84">
        <v>0</v>
      </c>
      <c r="K97" s="84">
        <v>1</v>
      </c>
      <c r="L97" s="84">
        <v>0</v>
      </c>
      <c r="M97" s="84">
        <v>0</v>
      </c>
      <c r="N97" s="84">
        <v>0</v>
      </c>
      <c r="O97" s="84">
        <v>2</v>
      </c>
      <c r="P97" s="84">
        <v>1</v>
      </c>
      <c r="Q97" s="84">
        <v>3</v>
      </c>
      <c r="R97" s="84">
        <v>2</v>
      </c>
      <c r="S97" s="84">
        <v>2</v>
      </c>
      <c r="T97" s="84" t="s">
        <v>193</v>
      </c>
      <c r="U97" s="85" t="s">
        <v>195</v>
      </c>
      <c r="V97" s="86">
        <v>1</v>
      </c>
      <c r="W97" s="84">
        <v>0</v>
      </c>
      <c r="X97" s="84">
        <v>0</v>
      </c>
      <c r="Y97" s="84">
        <v>0</v>
      </c>
      <c r="Z97" s="84">
        <v>1</v>
      </c>
      <c r="AA97" s="87">
        <v>1.4333333333333333</v>
      </c>
      <c r="AB97" s="87">
        <v>1.6666666666666667</v>
      </c>
    </row>
    <row r="98" spans="1:28" s="88" customFormat="1" ht="20.100000000000001" customHeight="1">
      <c r="A98" s="84" t="s">
        <v>354</v>
      </c>
      <c r="B98" s="84">
        <v>3</v>
      </c>
      <c r="C98" s="84">
        <v>3</v>
      </c>
      <c r="D98" s="84">
        <v>10</v>
      </c>
      <c r="E98" s="84">
        <v>100</v>
      </c>
      <c r="F98" s="89">
        <v>0</v>
      </c>
      <c r="G98" s="84">
        <v>2</v>
      </c>
      <c r="H98" s="84">
        <v>0</v>
      </c>
      <c r="I98" s="84">
        <v>1</v>
      </c>
      <c r="J98" s="84">
        <v>0</v>
      </c>
      <c r="K98" s="84">
        <v>0</v>
      </c>
      <c r="L98" s="84">
        <v>0</v>
      </c>
      <c r="M98" s="84">
        <v>1</v>
      </c>
      <c r="N98" s="84">
        <v>0</v>
      </c>
      <c r="O98" s="84">
        <v>1</v>
      </c>
      <c r="P98" s="84">
        <v>0</v>
      </c>
      <c r="Q98" s="84">
        <v>3</v>
      </c>
      <c r="R98" s="84">
        <v>1</v>
      </c>
      <c r="S98" s="84">
        <v>2</v>
      </c>
      <c r="T98" s="84" t="s">
        <v>176</v>
      </c>
      <c r="U98" s="85" t="s">
        <v>188</v>
      </c>
      <c r="V98" s="86">
        <v>0</v>
      </c>
      <c r="W98" s="84">
        <v>0</v>
      </c>
      <c r="X98" s="84">
        <v>0</v>
      </c>
      <c r="Y98" s="84">
        <v>0</v>
      </c>
      <c r="Z98" s="84">
        <v>1</v>
      </c>
      <c r="AA98" s="87">
        <v>13.1</v>
      </c>
      <c r="AB98" s="87">
        <v>1.4333333333333333</v>
      </c>
    </row>
    <row r="99" spans="1:28" s="88" customFormat="1" ht="20.100000000000001" customHeight="1">
      <c r="A99" s="84" t="s">
        <v>355</v>
      </c>
      <c r="B99" s="84">
        <v>3</v>
      </c>
      <c r="C99" s="84">
        <v>3</v>
      </c>
      <c r="D99" s="84">
        <v>0</v>
      </c>
      <c r="E99" s="84">
        <v>50</v>
      </c>
      <c r="F99" s="89">
        <v>0</v>
      </c>
      <c r="G99" s="84">
        <v>2</v>
      </c>
      <c r="H99" s="84">
        <v>0</v>
      </c>
      <c r="I99" s="84">
        <v>0</v>
      </c>
      <c r="J99" s="84">
        <v>0</v>
      </c>
      <c r="K99" s="84">
        <v>0</v>
      </c>
      <c r="L99" s="84">
        <v>0</v>
      </c>
      <c r="M99" s="84">
        <v>0</v>
      </c>
      <c r="N99" s="84">
        <v>0</v>
      </c>
      <c r="O99" s="84">
        <v>2</v>
      </c>
      <c r="P99" s="84">
        <v>1</v>
      </c>
      <c r="Q99" s="84">
        <v>2</v>
      </c>
      <c r="R99" s="84">
        <v>2</v>
      </c>
      <c r="S99" s="84">
        <v>2</v>
      </c>
      <c r="T99" s="84" t="s">
        <v>172</v>
      </c>
      <c r="U99" s="85" t="s">
        <v>188</v>
      </c>
      <c r="V99" s="86">
        <v>0</v>
      </c>
      <c r="W99" s="84">
        <v>1</v>
      </c>
      <c r="X99" s="84">
        <v>0</v>
      </c>
      <c r="Y99" s="84">
        <v>1</v>
      </c>
      <c r="Z99" s="84">
        <v>0</v>
      </c>
      <c r="AA99" s="87">
        <v>2.9</v>
      </c>
      <c r="AB99" s="87">
        <v>12.633333333333333</v>
      </c>
    </row>
    <row r="100" spans="1:28" s="88" customFormat="1" ht="20.100000000000001" customHeight="1">
      <c r="A100" s="84" t="s">
        <v>356</v>
      </c>
      <c r="B100" s="84">
        <v>3</v>
      </c>
      <c r="C100" s="84">
        <v>3</v>
      </c>
      <c r="D100" s="84">
        <v>10</v>
      </c>
      <c r="E100" s="84">
        <v>30</v>
      </c>
      <c r="F100" s="89">
        <v>70</v>
      </c>
      <c r="G100" s="84">
        <v>1</v>
      </c>
      <c r="H100" s="84">
        <v>0</v>
      </c>
      <c r="I100" s="84">
        <v>1</v>
      </c>
      <c r="J100" s="84">
        <v>0</v>
      </c>
      <c r="K100" s="84">
        <v>0</v>
      </c>
      <c r="L100" s="84">
        <v>0</v>
      </c>
      <c r="M100" s="84">
        <v>1</v>
      </c>
      <c r="N100" s="84">
        <v>0</v>
      </c>
      <c r="O100" s="84">
        <v>2</v>
      </c>
      <c r="P100" s="84">
        <v>1</v>
      </c>
      <c r="Q100" s="84">
        <v>4</v>
      </c>
      <c r="R100" s="84">
        <v>2</v>
      </c>
      <c r="S100" s="84">
        <v>2</v>
      </c>
      <c r="T100" s="84" t="s">
        <v>133</v>
      </c>
      <c r="U100" s="85" t="s">
        <v>188</v>
      </c>
      <c r="V100" s="86">
        <v>0</v>
      </c>
      <c r="W100" s="84">
        <v>0</v>
      </c>
      <c r="X100" s="84">
        <v>0</v>
      </c>
      <c r="Y100" s="84">
        <v>0</v>
      </c>
      <c r="Z100" s="84">
        <v>1</v>
      </c>
      <c r="AA100" s="87">
        <v>1.0333333333333334</v>
      </c>
      <c r="AB100" s="87">
        <v>1.4</v>
      </c>
    </row>
    <row r="101" spans="1:28" s="88" customFormat="1" ht="20.100000000000001" customHeight="1">
      <c r="A101" s="84" t="s">
        <v>357</v>
      </c>
      <c r="B101" s="84">
        <v>3</v>
      </c>
      <c r="C101" s="84">
        <v>3</v>
      </c>
      <c r="D101" s="84">
        <v>0</v>
      </c>
      <c r="E101" s="84">
        <v>80</v>
      </c>
      <c r="F101" s="89">
        <v>0</v>
      </c>
      <c r="G101" s="84">
        <v>1</v>
      </c>
      <c r="H101" s="84">
        <v>0</v>
      </c>
      <c r="I101" s="84">
        <v>0</v>
      </c>
      <c r="J101" s="84">
        <v>0</v>
      </c>
      <c r="K101" s="84">
        <v>1</v>
      </c>
      <c r="L101" s="84">
        <v>0</v>
      </c>
      <c r="M101" s="84">
        <v>1</v>
      </c>
      <c r="N101" s="84">
        <v>1</v>
      </c>
      <c r="O101" s="84">
        <v>2</v>
      </c>
      <c r="P101" s="84">
        <v>1</v>
      </c>
      <c r="Q101" s="84">
        <v>4</v>
      </c>
      <c r="R101" s="84">
        <v>3</v>
      </c>
      <c r="S101" s="84">
        <v>3</v>
      </c>
      <c r="T101" s="84" t="s">
        <v>149</v>
      </c>
      <c r="U101" s="85" t="s">
        <v>188</v>
      </c>
      <c r="V101" s="86">
        <v>0</v>
      </c>
      <c r="W101" s="84">
        <v>0</v>
      </c>
      <c r="X101" s="84">
        <v>1</v>
      </c>
      <c r="Y101" s="84">
        <v>1</v>
      </c>
      <c r="Z101" s="84">
        <v>0</v>
      </c>
      <c r="AA101" s="87">
        <v>12.533333333333333</v>
      </c>
      <c r="AB101" s="87">
        <v>19.7</v>
      </c>
    </row>
    <row r="102" spans="1:28" s="88" customFormat="1" ht="20.100000000000001" customHeight="1">
      <c r="A102" s="84" t="s">
        <v>358</v>
      </c>
      <c r="B102" s="84">
        <v>3</v>
      </c>
      <c r="C102" s="84">
        <v>3</v>
      </c>
      <c r="D102" s="84">
        <v>10</v>
      </c>
      <c r="E102" s="84">
        <v>20</v>
      </c>
      <c r="F102" s="89">
        <v>90</v>
      </c>
      <c r="G102" s="84">
        <v>1</v>
      </c>
      <c r="H102" s="84">
        <v>0</v>
      </c>
      <c r="I102" s="84">
        <v>0</v>
      </c>
      <c r="J102" s="84">
        <v>0</v>
      </c>
      <c r="K102" s="84">
        <v>999</v>
      </c>
      <c r="L102" s="84">
        <v>999</v>
      </c>
      <c r="M102" s="84">
        <v>0</v>
      </c>
      <c r="N102" s="84">
        <v>0</v>
      </c>
      <c r="O102" s="84">
        <v>2</v>
      </c>
      <c r="P102" s="84">
        <v>1</v>
      </c>
      <c r="Q102" s="84">
        <v>999</v>
      </c>
      <c r="R102" s="84">
        <v>2</v>
      </c>
      <c r="S102" s="84">
        <v>2</v>
      </c>
      <c r="T102" s="84" t="s">
        <v>203</v>
      </c>
      <c r="U102" s="85">
        <v>999</v>
      </c>
      <c r="V102" s="86">
        <v>0</v>
      </c>
      <c r="W102" s="86">
        <v>0</v>
      </c>
      <c r="X102" s="86">
        <v>0</v>
      </c>
      <c r="Y102" s="84">
        <v>0</v>
      </c>
      <c r="Z102" s="84">
        <v>0</v>
      </c>
      <c r="AA102" s="87">
        <v>0.46666666666666667</v>
      </c>
      <c r="AB102" s="87">
        <v>0.43333333333333335</v>
      </c>
    </row>
    <row r="103" spans="1:28" s="88" customFormat="1" ht="20.100000000000001" customHeight="1">
      <c r="A103" s="84" t="s">
        <v>359</v>
      </c>
      <c r="B103" s="84">
        <v>1</v>
      </c>
      <c r="C103" s="84">
        <v>3</v>
      </c>
      <c r="D103" s="84">
        <v>0</v>
      </c>
      <c r="E103" s="84">
        <v>0</v>
      </c>
      <c r="F103" s="89">
        <v>0</v>
      </c>
      <c r="G103" s="84">
        <v>1</v>
      </c>
      <c r="H103" s="84">
        <v>0</v>
      </c>
      <c r="I103" s="84">
        <v>1</v>
      </c>
      <c r="J103" s="84">
        <v>0</v>
      </c>
      <c r="K103" s="84">
        <v>1</v>
      </c>
      <c r="L103" s="84">
        <v>0</v>
      </c>
      <c r="M103" s="84">
        <v>0</v>
      </c>
      <c r="N103" s="84">
        <v>0</v>
      </c>
      <c r="O103" s="84">
        <v>1</v>
      </c>
      <c r="P103" s="84">
        <v>1</v>
      </c>
      <c r="Q103" s="84">
        <v>3</v>
      </c>
      <c r="R103" s="84">
        <v>0</v>
      </c>
      <c r="S103" s="84">
        <v>1</v>
      </c>
      <c r="T103" s="84" t="s">
        <v>204</v>
      </c>
      <c r="U103" s="85" t="s">
        <v>188</v>
      </c>
      <c r="V103" s="86">
        <v>0</v>
      </c>
      <c r="W103" s="84">
        <v>0</v>
      </c>
      <c r="X103" s="84">
        <v>1</v>
      </c>
      <c r="Y103" s="84">
        <v>0</v>
      </c>
      <c r="Z103" s="84">
        <v>0</v>
      </c>
      <c r="AA103" s="87">
        <v>30.166666666666668</v>
      </c>
      <c r="AB103" s="87">
        <v>30.766666666666666</v>
      </c>
    </row>
    <row r="104" spans="1:28" s="88" customFormat="1" ht="20.100000000000001" customHeight="1">
      <c r="A104" s="84" t="s">
        <v>360</v>
      </c>
      <c r="B104" s="84">
        <v>3</v>
      </c>
      <c r="C104" s="84">
        <v>1</v>
      </c>
      <c r="D104" s="84">
        <v>0</v>
      </c>
      <c r="E104" s="84">
        <v>50</v>
      </c>
      <c r="F104" s="89">
        <v>0</v>
      </c>
      <c r="G104" s="84">
        <v>2</v>
      </c>
      <c r="H104" s="84">
        <v>0</v>
      </c>
      <c r="I104" s="84">
        <v>0</v>
      </c>
      <c r="J104" s="84">
        <v>0</v>
      </c>
      <c r="K104" s="84">
        <v>0</v>
      </c>
      <c r="L104" s="84">
        <v>0</v>
      </c>
      <c r="M104" s="84">
        <v>1</v>
      </c>
      <c r="N104" s="84">
        <v>0</v>
      </c>
      <c r="O104" s="84">
        <v>2</v>
      </c>
      <c r="P104" s="84">
        <v>1</v>
      </c>
      <c r="Q104" s="84">
        <v>3</v>
      </c>
      <c r="R104" s="84">
        <v>2</v>
      </c>
      <c r="S104" s="84">
        <v>2</v>
      </c>
      <c r="T104" s="84" t="s">
        <v>176</v>
      </c>
      <c r="U104" s="85" t="s">
        <v>195</v>
      </c>
      <c r="V104" s="86">
        <v>1</v>
      </c>
      <c r="W104" s="84">
        <v>0</v>
      </c>
      <c r="X104" s="84">
        <v>1</v>
      </c>
      <c r="Y104" s="84">
        <v>0</v>
      </c>
      <c r="Z104" s="84">
        <v>0</v>
      </c>
      <c r="AA104" s="87">
        <v>30.066666666666666</v>
      </c>
      <c r="AB104" s="87">
        <v>30.966666666666665</v>
      </c>
    </row>
    <row r="105" spans="1:28" s="88" customFormat="1" ht="20.100000000000001" customHeight="1">
      <c r="A105" s="84" t="s">
        <v>361</v>
      </c>
      <c r="B105" s="84">
        <v>1</v>
      </c>
      <c r="C105" s="84">
        <v>1</v>
      </c>
      <c r="D105" s="84">
        <v>30</v>
      </c>
      <c r="E105" s="84">
        <v>80</v>
      </c>
      <c r="F105" s="89">
        <v>80</v>
      </c>
      <c r="G105" s="84">
        <v>1</v>
      </c>
      <c r="H105" s="84">
        <v>0</v>
      </c>
      <c r="I105" s="84">
        <v>0</v>
      </c>
      <c r="J105" s="84">
        <v>0</v>
      </c>
      <c r="K105" s="84">
        <v>1</v>
      </c>
      <c r="L105" s="84">
        <v>1</v>
      </c>
      <c r="M105" s="84">
        <v>0</v>
      </c>
      <c r="N105" s="84">
        <v>0</v>
      </c>
      <c r="O105" s="84">
        <v>2</v>
      </c>
      <c r="P105" s="84">
        <v>1</v>
      </c>
      <c r="Q105" s="84">
        <v>2</v>
      </c>
      <c r="R105" s="84">
        <v>1</v>
      </c>
      <c r="S105" s="84">
        <v>1</v>
      </c>
      <c r="T105" s="84" t="s">
        <v>133</v>
      </c>
      <c r="U105" s="85" t="s">
        <v>188</v>
      </c>
      <c r="V105" s="86">
        <v>0</v>
      </c>
      <c r="W105" s="84">
        <v>0</v>
      </c>
      <c r="X105" s="84">
        <v>1</v>
      </c>
      <c r="Y105" s="84">
        <v>0</v>
      </c>
      <c r="Z105" s="84">
        <v>0</v>
      </c>
      <c r="AA105" s="87">
        <v>29.8</v>
      </c>
      <c r="AB105" s="87">
        <v>30.066666666666666</v>
      </c>
    </row>
    <row r="106" spans="1:28" s="88" customFormat="1" ht="20.100000000000001" customHeight="1">
      <c r="A106" s="84" t="s">
        <v>362</v>
      </c>
      <c r="B106" s="84">
        <v>2</v>
      </c>
      <c r="C106" s="84">
        <v>2</v>
      </c>
      <c r="D106" s="84">
        <v>10</v>
      </c>
      <c r="E106" s="84">
        <v>0</v>
      </c>
      <c r="F106" s="89">
        <v>20</v>
      </c>
      <c r="G106" s="84">
        <v>2</v>
      </c>
      <c r="H106" s="84">
        <v>0</v>
      </c>
      <c r="I106" s="84">
        <v>1</v>
      </c>
      <c r="J106" s="84">
        <v>1</v>
      </c>
      <c r="K106" s="84">
        <v>1</v>
      </c>
      <c r="L106" s="84">
        <v>0</v>
      </c>
      <c r="M106" s="84">
        <v>1</v>
      </c>
      <c r="N106" s="84">
        <v>0</v>
      </c>
      <c r="O106" s="84">
        <v>1</v>
      </c>
      <c r="P106" s="84">
        <v>0</v>
      </c>
      <c r="Q106" s="84">
        <v>3</v>
      </c>
      <c r="R106" s="84">
        <v>1</v>
      </c>
      <c r="S106" s="84">
        <v>2</v>
      </c>
      <c r="T106" s="84" t="s">
        <v>133</v>
      </c>
      <c r="U106" s="85" t="s">
        <v>188</v>
      </c>
      <c r="V106" s="86">
        <v>0</v>
      </c>
      <c r="W106" s="84">
        <v>0</v>
      </c>
      <c r="X106" s="84">
        <v>1</v>
      </c>
      <c r="Y106" s="84">
        <v>0</v>
      </c>
      <c r="Z106" s="84">
        <v>0</v>
      </c>
      <c r="AA106" s="87">
        <v>28.7</v>
      </c>
      <c r="AB106" s="87">
        <v>28.966666666666665</v>
      </c>
    </row>
    <row r="107" spans="1:28" s="88" customFormat="1" ht="20.100000000000001" customHeight="1">
      <c r="A107" s="84" t="s">
        <v>363</v>
      </c>
      <c r="B107" s="84">
        <v>2</v>
      </c>
      <c r="C107" s="84">
        <v>3</v>
      </c>
      <c r="D107" s="84">
        <v>30</v>
      </c>
      <c r="E107" s="84">
        <v>20</v>
      </c>
      <c r="F107" s="89">
        <v>80</v>
      </c>
      <c r="G107" s="84">
        <v>2</v>
      </c>
      <c r="H107" s="84">
        <v>0</v>
      </c>
      <c r="I107" s="84">
        <v>0</v>
      </c>
      <c r="J107" s="84">
        <v>0</v>
      </c>
      <c r="K107" s="84">
        <v>1</v>
      </c>
      <c r="L107" s="84">
        <v>1</v>
      </c>
      <c r="M107" s="84">
        <v>0</v>
      </c>
      <c r="N107" s="84">
        <v>0</v>
      </c>
      <c r="O107" s="84">
        <v>2</v>
      </c>
      <c r="P107" s="84">
        <v>1</v>
      </c>
      <c r="Q107" s="84">
        <v>2</v>
      </c>
      <c r="R107" s="84">
        <v>2</v>
      </c>
      <c r="S107" s="84">
        <v>2</v>
      </c>
      <c r="T107" s="84" t="s">
        <v>133</v>
      </c>
      <c r="U107" s="85" t="s">
        <v>188</v>
      </c>
      <c r="V107" s="86">
        <v>0</v>
      </c>
      <c r="W107" s="84">
        <v>0</v>
      </c>
      <c r="X107" s="84">
        <v>0</v>
      </c>
      <c r="Y107" s="84">
        <v>1</v>
      </c>
      <c r="Z107" s="84">
        <v>1</v>
      </c>
      <c r="AA107" s="87">
        <v>6.0666666666666664</v>
      </c>
      <c r="AB107" s="87">
        <v>6.5</v>
      </c>
    </row>
    <row r="108" spans="1:28" s="88" customFormat="1" ht="20.100000000000001" customHeight="1">
      <c r="A108" s="84" t="s">
        <v>364</v>
      </c>
      <c r="B108" s="84">
        <v>3</v>
      </c>
      <c r="C108" s="84">
        <v>3</v>
      </c>
      <c r="D108" s="84">
        <v>0</v>
      </c>
      <c r="E108" s="84">
        <v>80</v>
      </c>
      <c r="F108" s="89">
        <v>50</v>
      </c>
      <c r="G108" s="84">
        <v>1</v>
      </c>
      <c r="H108" s="84">
        <v>0</v>
      </c>
      <c r="I108" s="84">
        <v>0</v>
      </c>
      <c r="J108" s="84">
        <v>0</v>
      </c>
      <c r="K108" s="84">
        <v>1</v>
      </c>
      <c r="L108" s="84">
        <v>0</v>
      </c>
      <c r="M108" s="84">
        <v>0</v>
      </c>
      <c r="N108" s="84">
        <v>0</v>
      </c>
      <c r="O108" s="84">
        <v>1</v>
      </c>
      <c r="P108" s="84">
        <v>1</v>
      </c>
      <c r="Q108" s="84">
        <v>3</v>
      </c>
      <c r="R108" s="84">
        <v>1</v>
      </c>
      <c r="S108" s="84">
        <v>2</v>
      </c>
      <c r="T108" s="84" t="s">
        <v>205</v>
      </c>
      <c r="U108" s="85">
        <v>999</v>
      </c>
      <c r="V108" s="86">
        <v>0</v>
      </c>
      <c r="W108" s="84">
        <v>0</v>
      </c>
      <c r="X108" s="84">
        <v>0</v>
      </c>
      <c r="Y108" s="84">
        <v>0</v>
      </c>
      <c r="Z108" s="84">
        <v>0</v>
      </c>
      <c r="AA108" s="87">
        <v>0.6333333333333333</v>
      </c>
      <c r="AB108" s="87">
        <v>0.6</v>
      </c>
    </row>
    <row r="109" spans="1:28" s="88" customFormat="1" ht="20.100000000000001" customHeight="1">
      <c r="A109" s="84" t="s">
        <v>365</v>
      </c>
      <c r="B109" s="84">
        <v>2</v>
      </c>
      <c r="C109" s="84">
        <v>3</v>
      </c>
      <c r="D109" s="84">
        <v>40</v>
      </c>
      <c r="E109" s="84">
        <v>0</v>
      </c>
      <c r="F109" s="89">
        <v>80</v>
      </c>
      <c r="G109" s="84">
        <v>2</v>
      </c>
      <c r="H109" s="84">
        <v>0</v>
      </c>
      <c r="I109" s="84">
        <v>0</v>
      </c>
      <c r="J109" s="84">
        <v>0</v>
      </c>
      <c r="K109" s="84">
        <v>1</v>
      </c>
      <c r="L109" s="84">
        <v>0</v>
      </c>
      <c r="M109" s="84">
        <v>1</v>
      </c>
      <c r="N109" s="84">
        <v>1</v>
      </c>
      <c r="O109" s="84">
        <v>1</v>
      </c>
      <c r="P109" s="84">
        <v>0</v>
      </c>
      <c r="Q109" s="84">
        <v>2</v>
      </c>
      <c r="R109" s="84">
        <v>2</v>
      </c>
      <c r="S109" s="84">
        <v>3</v>
      </c>
      <c r="T109" s="84" t="s">
        <v>206</v>
      </c>
      <c r="U109" s="85" t="s">
        <v>188</v>
      </c>
      <c r="V109" s="86">
        <v>0</v>
      </c>
      <c r="W109" s="84">
        <v>0</v>
      </c>
      <c r="X109" s="84">
        <v>0</v>
      </c>
      <c r="Y109" s="84">
        <v>1</v>
      </c>
      <c r="Z109" s="84">
        <v>0</v>
      </c>
      <c r="AA109" s="87">
        <v>8.2666666666666675</v>
      </c>
      <c r="AB109" s="87">
        <v>9.3000000000000007</v>
      </c>
    </row>
    <row r="110" spans="1:28" s="88" customFormat="1" ht="20.100000000000001" customHeight="1">
      <c r="A110" s="84" t="s">
        <v>366</v>
      </c>
      <c r="B110" s="84">
        <v>2</v>
      </c>
      <c r="C110" s="84">
        <v>1</v>
      </c>
      <c r="D110" s="84">
        <v>10</v>
      </c>
      <c r="E110" s="84">
        <v>0</v>
      </c>
      <c r="F110" s="89">
        <v>10</v>
      </c>
      <c r="G110" s="84">
        <v>2</v>
      </c>
      <c r="H110" s="84">
        <v>0</v>
      </c>
      <c r="I110" s="84">
        <v>0</v>
      </c>
      <c r="J110" s="84">
        <v>0</v>
      </c>
      <c r="K110" s="84">
        <v>1</v>
      </c>
      <c r="L110" s="84">
        <v>0</v>
      </c>
      <c r="M110" s="84">
        <v>0</v>
      </c>
      <c r="N110" s="84">
        <v>0</v>
      </c>
      <c r="O110" s="84">
        <v>2</v>
      </c>
      <c r="P110" s="84">
        <v>1</v>
      </c>
      <c r="Q110" s="84">
        <v>2</v>
      </c>
      <c r="R110" s="84">
        <v>2</v>
      </c>
      <c r="S110" s="84">
        <v>2</v>
      </c>
      <c r="T110" s="84" t="s">
        <v>156</v>
      </c>
      <c r="U110" s="85" t="s">
        <v>207</v>
      </c>
      <c r="V110" s="86">
        <v>1</v>
      </c>
      <c r="W110" s="84">
        <v>1</v>
      </c>
      <c r="X110" s="84">
        <v>0</v>
      </c>
      <c r="Y110" s="84">
        <v>1</v>
      </c>
      <c r="Z110" s="84">
        <v>0</v>
      </c>
      <c r="AA110" s="87">
        <v>6.4</v>
      </c>
      <c r="AB110" s="87">
        <v>11.133333333333333</v>
      </c>
    </row>
    <row r="111" spans="1:28" s="88" customFormat="1" ht="20.100000000000001" customHeight="1">
      <c r="A111" s="84" t="s">
        <v>367</v>
      </c>
      <c r="B111" s="84">
        <v>3</v>
      </c>
      <c r="C111" s="84">
        <v>1</v>
      </c>
      <c r="D111" s="84">
        <v>70</v>
      </c>
      <c r="E111" s="84">
        <v>100</v>
      </c>
      <c r="F111" s="89">
        <v>70</v>
      </c>
      <c r="G111" s="84">
        <v>1</v>
      </c>
      <c r="H111" s="84">
        <v>0</v>
      </c>
      <c r="I111" s="84">
        <v>0</v>
      </c>
      <c r="J111" s="84">
        <v>1</v>
      </c>
      <c r="K111" s="84">
        <v>1</v>
      </c>
      <c r="L111" s="84">
        <v>1</v>
      </c>
      <c r="M111" s="84">
        <v>1</v>
      </c>
      <c r="N111" s="84">
        <v>0</v>
      </c>
      <c r="O111" s="84">
        <v>2</v>
      </c>
      <c r="P111" s="84">
        <v>1</v>
      </c>
      <c r="Q111" s="84">
        <v>4</v>
      </c>
      <c r="R111" s="84">
        <v>2</v>
      </c>
      <c r="S111" s="84">
        <v>2</v>
      </c>
      <c r="T111" s="84" t="s">
        <v>127</v>
      </c>
      <c r="U111" s="85" t="s">
        <v>188</v>
      </c>
      <c r="V111" s="86">
        <v>0</v>
      </c>
      <c r="W111" s="84">
        <v>0</v>
      </c>
      <c r="X111" s="84">
        <v>1</v>
      </c>
      <c r="Y111" s="84">
        <v>1</v>
      </c>
      <c r="Z111" s="84">
        <v>1</v>
      </c>
      <c r="AA111" s="87">
        <v>9.1333333333333329</v>
      </c>
      <c r="AB111" s="87">
        <v>13.566666666666666</v>
      </c>
    </row>
    <row r="112" spans="1:28" s="88" customFormat="1" ht="20.100000000000001" customHeight="1">
      <c r="A112" s="84" t="s">
        <v>368</v>
      </c>
      <c r="B112" s="84">
        <v>3</v>
      </c>
      <c r="C112" s="84">
        <v>1</v>
      </c>
      <c r="D112" s="84">
        <v>30</v>
      </c>
      <c r="E112" s="84">
        <v>80</v>
      </c>
      <c r="F112" s="89">
        <v>70</v>
      </c>
      <c r="G112" s="84">
        <v>2</v>
      </c>
      <c r="H112" s="84">
        <v>0</v>
      </c>
      <c r="I112" s="84">
        <v>1</v>
      </c>
      <c r="J112" s="84">
        <v>0</v>
      </c>
      <c r="K112" s="84">
        <v>0</v>
      </c>
      <c r="L112" s="84">
        <v>0</v>
      </c>
      <c r="M112" s="84">
        <v>0</v>
      </c>
      <c r="N112" s="84">
        <v>0</v>
      </c>
      <c r="O112" s="84">
        <v>2</v>
      </c>
      <c r="P112" s="84">
        <v>0</v>
      </c>
      <c r="Q112" s="84">
        <v>2</v>
      </c>
      <c r="R112" s="84">
        <v>2</v>
      </c>
      <c r="S112" s="84">
        <v>2</v>
      </c>
      <c r="T112" s="84" t="s">
        <v>208</v>
      </c>
      <c r="U112" s="85" t="s">
        <v>188</v>
      </c>
      <c r="V112" s="86">
        <v>0</v>
      </c>
      <c r="W112" s="84">
        <v>0</v>
      </c>
      <c r="X112" s="84">
        <v>0</v>
      </c>
      <c r="Y112" s="84">
        <v>0</v>
      </c>
      <c r="Z112" s="84">
        <v>0</v>
      </c>
      <c r="AA112" s="87">
        <v>20.733333333333334</v>
      </c>
      <c r="AB112" s="87">
        <v>21.033333333333335</v>
      </c>
    </row>
    <row r="113" spans="1:28" s="88" customFormat="1" ht="20.100000000000001" customHeight="1">
      <c r="A113" s="84" t="s">
        <v>369</v>
      </c>
      <c r="B113" s="84">
        <v>3</v>
      </c>
      <c r="C113" s="84">
        <v>1</v>
      </c>
      <c r="D113" s="84">
        <v>10</v>
      </c>
      <c r="E113" s="84">
        <v>80</v>
      </c>
      <c r="F113" s="89">
        <v>70</v>
      </c>
      <c r="G113" s="84">
        <v>2</v>
      </c>
      <c r="H113" s="84">
        <v>0</v>
      </c>
      <c r="I113" s="84">
        <v>0</v>
      </c>
      <c r="J113" s="84">
        <v>0</v>
      </c>
      <c r="K113" s="84">
        <v>0</v>
      </c>
      <c r="L113" s="84">
        <v>0</v>
      </c>
      <c r="M113" s="84">
        <v>0</v>
      </c>
      <c r="N113" s="84">
        <v>0</v>
      </c>
      <c r="O113" s="84">
        <v>2</v>
      </c>
      <c r="P113" s="84">
        <v>1</v>
      </c>
      <c r="Q113" s="84">
        <v>2</v>
      </c>
      <c r="R113" s="84">
        <v>2</v>
      </c>
      <c r="S113" s="84">
        <v>2</v>
      </c>
      <c r="T113" s="84" t="s">
        <v>209</v>
      </c>
      <c r="U113" s="85" t="s">
        <v>188</v>
      </c>
      <c r="V113" s="86">
        <v>0</v>
      </c>
      <c r="W113" s="84">
        <v>0</v>
      </c>
      <c r="X113" s="84">
        <v>0</v>
      </c>
      <c r="Y113" s="84">
        <v>0</v>
      </c>
      <c r="Z113" s="84">
        <v>0</v>
      </c>
      <c r="AA113" s="87">
        <v>0.13333333333333333</v>
      </c>
      <c r="AB113" s="87">
        <v>0.43333333333333335</v>
      </c>
    </row>
    <row r="114" spans="1:28" s="88" customFormat="1" ht="20.100000000000001" customHeight="1">
      <c r="A114" s="84" t="s">
        <v>370</v>
      </c>
      <c r="B114" s="84">
        <v>2</v>
      </c>
      <c r="C114" s="84">
        <v>3</v>
      </c>
      <c r="D114" s="84">
        <v>70</v>
      </c>
      <c r="E114" s="84">
        <v>20</v>
      </c>
      <c r="F114" s="89">
        <v>80</v>
      </c>
      <c r="G114" s="84">
        <v>2</v>
      </c>
      <c r="H114" s="84">
        <v>0</v>
      </c>
      <c r="I114" s="84">
        <v>1</v>
      </c>
      <c r="J114" s="84">
        <v>0</v>
      </c>
      <c r="K114" s="84">
        <v>0</v>
      </c>
      <c r="L114" s="84">
        <v>0</v>
      </c>
      <c r="M114" s="84">
        <v>1</v>
      </c>
      <c r="N114" s="84">
        <v>0</v>
      </c>
      <c r="O114" s="84">
        <v>1</v>
      </c>
      <c r="P114" s="84">
        <v>0</v>
      </c>
      <c r="Q114" s="84">
        <v>2</v>
      </c>
      <c r="R114" s="84">
        <v>1</v>
      </c>
      <c r="S114" s="84">
        <v>2</v>
      </c>
      <c r="T114" s="84" t="s">
        <v>210</v>
      </c>
      <c r="U114" s="85" t="s">
        <v>188</v>
      </c>
      <c r="V114" s="86">
        <v>0</v>
      </c>
      <c r="W114" s="84">
        <v>0</v>
      </c>
      <c r="X114" s="84">
        <v>0</v>
      </c>
      <c r="Y114" s="84">
        <v>0</v>
      </c>
      <c r="Z114" s="84">
        <v>0</v>
      </c>
      <c r="AA114" s="87">
        <v>22.433333333333334</v>
      </c>
      <c r="AB114" s="87">
        <v>22.7</v>
      </c>
    </row>
    <row r="115" spans="1:28" s="88" customFormat="1" ht="20.100000000000001" customHeight="1">
      <c r="A115" s="84" t="s">
        <v>371</v>
      </c>
      <c r="B115" s="84">
        <v>2</v>
      </c>
      <c r="C115" s="84">
        <v>3</v>
      </c>
      <c r="D115" s="84">
        <v>0</v>
      </c>
      <c r="E115" s="84">
        <v>70</v>
      </c>
      <c r="F115" s="89">
        <v>50</v>
      </c>
      <c r="G115" s="84">
        <v>2</v>
      </c>
      <c r="H115" s="84">
        <v>0</v>
      </c>
      <c r="I115" s="84">
        <v>1</v>
      </c>
      <c r="J115" s="84">
        <v>0</v>
      </c>
      <c r="K115" s="84">
        <v>1</v>
      </c>
      <c r="L115" s="84">
        <v>0</v>
      </c>
      <c r="M115" s="84">
        <v>1</v>
      </c>
      <c r="N115" s="84">
        <v>0</v>
      </c>
      <c r="O115" s="84">
        <v>2</v>
      </c>
      <c r="P115" s="84">
        <v>1</v>
      </c>
      <c r="Q115" s="84">
        <v>4</v>
      </c>
      <c r="R115" s="84">
        <v>2</v>
      </c>
      <c r="S115" s="84">
        <v>2</v>
      </c>
      <c r="T115" s="84" t="s">
        <v>152</v>
      </c>
      <c r="U115" s="85" t="s">
        <v>188</v>
      </c>
      <c r="V115" s="86">
        <v>0</v>
      </c>
      <c r="W115" s="84">
        <v>0</v>
      </c>
      <c r="X115" s="84">
        <v>1</v>
      </c>
      <c r="Y115" s="84">
        <v>0</v>
      </c>
      <c r="Z115" s="84">
        <v>0</v>
      </c>
      <c r="AA115" s="87">
        <v>19</v>
      </c>
      <c r="AB115" s="87">
        <v>19.399999999999999</v>
      </c>
    </row>
    <row r="116" spans="1:28" s="65" customFormat="1">
      <c r="D116" s="66"/>
      <c r="E116" s="66"/>
      <c r="F116" s="67"/>
      <c r="U116" s="68"/>
      <c r="V116" s="69"/>
      <c r="AA116" s="70"/>
      <c r="AB116" s="70"/>
    </row>
    <row r="117" spans="1:28" s="65" customFormat="1">
      <c r="D117" s="66"/>
      <c r="E117" s="66"/>
      <c r="F117" s="67"/>
      <c r="U117" s="68"/>
      <c r="V117" s="69"/>
      <c r="AA117" s="70"/>
      <c r="AB117" s="70"/>
    </row>
    <row r="118" spans="1:28" s="65" customFormat="1">
      <c r="D118" s="66"/>
      <c r="E118" s="66"/>
      <c r="F118" s="67"/>
      <c r="U118" s="68"/>
      <c r="V118" s="69"/>
      <c r="AA118" s="70"/>
      <c r="AB118" s="70"/>
    </row>
    <row r="119" spans="1:28" s="65" customFormat="1">
      <c r="D119" s="66"/>
      <c r="E119" s="66"/>
      <c r="F119" s="67"/>
      <c r="U119" s="68"/>
      <c r="V119" s="69"/>
      <c r="AA119" s="70"/>
      <c r="AB119" s="70"/>
    </row>
    <row r="120" spans="1:28" s="65" customFormat="1">
      <c r="D120" s="66"/>
      <c r="E120" s="66"/>
      <c r="F120" s="67"/>
      <c r="U120" s="68"/>
      <c r="V120" s="69"/>
      <c r="AA120" s="70"/>
      <c r="AB120" s="70"/>
    </row>
    <row r="121" spans="1:28" s="65" customFormat="1">
      <c r="A121" s="71" t="s">
        <v>392</v>
      </c>
      <c r="D121" s="66"/>
      <c r="E121" s="66"/>
      <c r="F121" s="67"/>
      <c r="U121" s="68"/>
      <c r="V121" s="69"/>
      <c r="AA121" s="70"/>
      <c r="AB121" s="70"/>
    </row>
    <row r="122" spans="1:28" s="74" customFormat="1">
      <c r="A122" s="73" t="s">
        <v>400</v>
      </c>
      <c r="D122" s="75"/>
      <c r="E122" s="75"/>
      <c r="F122" s="39"/>
      <c r="U122" s="76"/>
      <c r="V122" s="77"/>
      <c r="AA122" s="78"/>
      <c r="AB122" s="78"/>
    </row>
    <row r="123" spans="1:28" s="65" customFormat="1">
      <c r="A123" s="73" t="s">
        <v>396</v>
      </c>
      <c r="D123" s="66"/>
      <c r="E123" s="66"/>
      <c r="F123" s="67"/>
      <c r="U123" s="68"/>
      <c r="V123" s="69"/>
      <c r="AA123" s="70"/>
      <c r="AB123" s="70"/>
    </row>
    <row r="124" spans="1:28" s="65" customFormat="1">
      <c r="A124" s="72" t="s">
        <v>391</v>
      </c>
      <c r="D124" s="66"/>
      <c r="E124" s="66"/>
      <c r="F124" s="67"/>
      <c r="U124" s="68"/>
      <c r="V124" s="69"/>
      <c r="AA124" s="70"/>
      <c r="AB124" s="70"/>
    </row>
    <row r="125" spans="1:28" s="65" customFormat="1">
      <c r="A125" s="73" t="s">
        <v>395</v>
      </c>
      <c r="D125" s="66"/>
      <c r="E125" s="66"/>
      <c r="F125" s="67"/>
      <c r="U125" s="68"/>
      <c r="V125" s="69"/>
      <c r="AA125" s="70"/>
      <c r="AB125" s="70"/>
    </row>
    <row r="126" spans="1:28" s="74" customFormat="1">
      <c r="A126" s="73" t="s">
        <v>398</v>
      </c>
      <c r="D126" s="75"/>
      <c r="E126" s="75"/>
      <c r="F126" s="39"/>
      <c r="U126" s="76"/>
      <c r="V126" s="77"/>
      <c r="AA126" s="78"/>
      <c r="AB126" s="78"/>
    </row>
    <row r="127" spans="1:28" s="65" customFormat="1">
      <c r="A127" s="73" t="s">
        <v>389</v>
      </c>
      <c r="D127" s="66"/>
      <c r="E127" s="66"/>
      <c r="F127" s="67"/>
      <c r="U127" s="68"/>
      <c r="V127" s="69"/>
      <c r="AA127" s="70"/>
      <c r="AB127" s="70"/>
    </row>
    <row r="128" spans="1:28" s="65" customFormat="1">
      <c r="A128" s="73" t="s">
        <v>241</v>
      </c>
      <c r="D128" s="66"/>
      <c r="E128" s="66"/>
      <c r="F128" s="67"/>
      <c r="U128" s="68"/>
      <c r="V128" s="69"/>
      <c r="AA128" s="70"/>
      <c r="AB128" s="70"/>
    </row>
    <row r="129" spans="1:28" s="65" customFormat="1">
      <c r="A129" s="73" t="s">
        <v>105</v>
      </c>
      <c r="D129" s="66"/>
      <c r="E129" s="66"/>
      <c r="F129" s="67"/>
      <c r="U129" s="68"/>
      <c r="V129" s="69"/>
      <c r="AA129" s="70"/>
      <c r="AB129" s="70"/>
    </row>
    <row r="130" spans="1:28" s="65" customFormat="1">
      <c r="A130" s="73" t="s">
        <v>393</v>
      </c>
      <c r="D130" s="66"/>
      <c r="E130" s="66"/>
      <c r="F130" s="67"/>
      <c r="U130" s="68"/>
      <c r="V130" s="69"/>
      <c r="AA130" s="70"/>
      <c r="AB130" s="70"/>
    </row>
    <row r="131" spans="1:28" s="65" customFormat="1">
      <c r="A131" s="73" t="s">
        <v>394</v>
      </c>
      <c r="D131" s="66"/>
      <c r="E131" s="66"/>
      <c r="F131" s="67"/>
      <c r="U131" s="68"/>
      <c r="V131" s="69"/>
      <c r="AA131" s="70"/>
      <c r="AB131" s="70"/>
    </row>
    <row r="132" spans="1:28" s="65" customFormat="1">
      <c r="A132" s="73" t="s">
        <v>397</v>
      </c>
      <c r="D132" s="66"/>
      <c r="E132" s="66"/>
      <c r="F132" s="67"/>
      <c r="U132" s="68"/>
      <c r="V132" s="69"/>
      <c r="AA132" s="70"/>
      <c r="AB132" s="70"/>
    </row>
    <row r="133" spans="1:28" s="65" customFormat="1">
      <c r="A133" s="73" t="s">
        <v>390</v>
      </c>
      <c r="D133" s="66"/>
      <c r="E133" s="66"/>
      <c r="F133" s="67"/>
      <c r="U133" s="68"/>
      <c r="V133" s="69"/>
      <c r="AA133" s="70"/>
      <c r="AB133" s="70"/>
    </row>
    <row r="134" spans="1:28" s="65" customFormat="1">
      <c r="A134" s="73" t="s">
        <v>109</v>
      </c>
      <c r="D134" s="66"/>
      <c r="E134" s="66"/>
      <c r="F134" s="67"/>
      <c r="U134" s="68"/>
      <c r="V134" s="69"/>
      <c r="AA134" s="70"/>
      <c r="AB134" s="70"/>
    </row>
    <row r="135" spans="1:28" s="65" customFormat="1">
      <c r="A135" s="73" t="s">
        <v>108</v>
      </c>
      <c r="D135" s="66"/>
      <c r="E135" s="66"/>
      <c r="F135" s="67"/>
      <c r="U135" s="68"/>
      <c r="V135" s="69"/>
      <c r="AA135" s="70"/>
      <c r="AB135" s="70"/>
    </row>
    <row r="136" spans="1:28" s="74" customFormat="1">
      <c r="A136" s="73" t="s">
        <v>399</v>
      </c>
      <c r="D136" s="75"/>
      <c r="E136" s="75"/>
      <c r="F136" s="39"/>
      <c r="U136" s="76"/>
      <c r="V136" s="77"/>
      <c r="AA136" s="78"/>
      <c r="AB136" s="78"/>
    </row>
    <row r="151" spans="6:6">
      <c r="F151" s="39"/>
    </row>
    <row r="152" spans="6:6">
      <c r="F152" s="39"/>
    </row>
    <row r="153" spans="6:6">
      <c r="F153" s="39"/>
    </row>
    <row r="154" spans="6:6">
      <c r="F154" s="39"/>
    </row>
    <row r="155" spans="6:6">
      <c r="F155" s="39"/>
    </row>
    <row r="156" spans="6:6">
      <c r="F156" s="39"/>
    </row>
    <row r="157" spans="6:6">
      <c r="F157" s="39"/>
    </row>
    <row r="158" spans="6:6">
      <c r="F158" s="39"/>
    </row>
    <row r="159" spans="6:6">
      <c r="F159" s="39"/>
    </row>
    <row r="160" spans="6:6">
      <c r="F160" s="39"/>
    </row>
    <row r="161" spans="6:6">
      <c r="F161" s="39"/>
    </row>
    <row r="162" spans="6:6">
      <c r="F162" s="39"/>
    </row>
    <row r="163" spans="6:6">
      <c r="F163" s="39"/>
    </row>
    <row r="164" spans="6:6">
      <c r="F164" s="39"/>
    </row>
    <row r="165" spans="6:6">
      <c r="F165" s="39"/>
    </row>
    <row r="166" spans="6:6">
      <c r="F166" s="39"/>
    </row>
    <row r="167" spans="6:6">
      <c r="F167" s="39"/>
    </row>
    <row r="168" spans="6:6">
      <c r="F168" s="39"/>
    </row>
    <row r="169" spans="6:6">
      <c r="F169" s="39"/>
    </row>
    <row r="170" spans="6:6">
      <c r="F170" s="39"/>
    </row>
    <row r="171" spans="6:6">
      <c r="F171" s="39"/>
    </row>
    <row r="172" spans="6:6">
      <c r="F172" s="39"/>
    </row>
    <row r="173" spans="6:6">
      <c r="F173" s="39"/>
    </row>
    <row r="174" spans="6:6">
      <c r="F174" s="39"/>
    </row>
    <row r="175" spans="6:6">
      <c r="F175" s="39"/>
    </row>
    <row r="176" spans="6:6">
      <c r="F176" s="39"/>
    </row>
    <row r="177" spans="6:6">
      <c r="F177" s="39"/>
    </row>
    <row r="178" spans="6:6">
      <c r="F178" s="39"/>
    </row>
    <row r="179" spans="6:6">
      <c r="F179" s="39"/>
    </row>
    <row r="180" spans="6:6">
      <c r="F180" s="39"/>
    </row>
    <row r="181" spans="6:6">
      <c r="F181" s="39"/>
    </row>
    <row r="182" spans="6:6">
      <c r="F182" s="39"/>
    </row>
    <row r="183" spans="6:6">
      <c r="F183" s="39"/>
    </row>
    <row r="184" spans="6:6">
      <c r="F184" s="39"/>
    </row>
    <row r="185" spans="6:6">
      <c r="F185" s="39"/>
    </row>
    <row r="186" spans="6:6">
      <c r="F186" s="39"/>
    </row>
    <row r="187" spans="6:6">
      <c r="F187" s="39"/>
    </row>
    <row r="188" spans="6:6">
      <c r="F188" s="39"/>
    </row>
    <row r="189" spans="6:6">
      <c r="F189" s="39"/>
    </row>
    <row r="190" spans="6:6">
      <c r="F190" s="39"/>
    </row>
    <row r="191" spans="6:6">
      <c r="F191" s="39"/>
    </row>
    <row r="192" spans="6:6">
      <c r="F192" s="39"/>
    </row>
    <row r="193" spans="6:6">
      <c r="F193" s="39"/>
    </row>
    <row r="194" spans="6:6">
      <c r="F194" s="39"/>
    </row>
    <row r="195" spans="6:6">
      <c r="F195" s="39"/>
    </row>
    <row r="196" spans="6:6">
      <c r="F196" s="39"/>
    </row>
    <row r="197" spans="6:6">
      <c r="F197" s="39"/>
    </row>
    <row r="198" spans="6:6">
      <c r="F198" s="39"/>
    </row>
    <row r="199" spans="6:6">
      <c r="F199" s="39"/>
    </row>
    <row r="200" spans="6:6">
      <c r="F200" s="39"/>
    </row>
    <row r="201" spans="6:6">
      <c r="F201" s="39"/>
    </row>
    <row r="202" spans="6:6">
      <c r="F202" s="39"/>
    </row>
    <row r="203" spans="6:6">
      <c r="F203" s="39"/>
    </row>
    <row r="204" spans="6:6">
      <c r="F204" s="39"/>
    </row>
    <row r="205" spans="6:6">
      <c r="F205" s="39"/>
    </row>
    <row r="206" spans="6:6">
      <c r="F206" s="39"/>
    </row>
    <row r="207" spans="6:6">
      <c r="F207" s="39"/>
    </row>
    <row r="208" spans="6:6">
      <c r="F208" s="39"/>
    </row>
    <row r="209" spans="6:6">
      <c r="F209" s="39"/>
    </row>
    <row r="210" spans="6:6">
      <c r="F210" s="39"/>
    </row>
    <row r="211" spans="6:6">
      <c r="F211" s="39"/>
    </row>
    <row r="212" spans="6:6">
      <c r="F212" s="39"/>
    </row>
    <row r="213" spans="6:6">
      <c r="F213" s="39"/>
    </row>
    <row r="214" spans="6:6">
      <c r="F214" s="39"/>
    </row>
    <row r="215" spans="6:6">
      <c r="F215" s="39"/>
    </row>
    <row r="216" spans="6:6">
      <c r="F216" s="39"/>
    </row>
    <row r="217" spans="6:6">
      <c r="F217" s="39"/>
    </row>
    <row r="218" spans="6:6">
      <c r="F218" s="39"/>
    </row>
    <row r="219" spans="6:6">
      <c r="F219" s="39"/>
    </row>
    <row r="220" spans="6:6">
      <c r="F220" s="39"/>
    </row>
  </sheetData>
  <autoFilter ref="A1:AB115"/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0"/>
  <sheetViews>
    <sheetView workbookViewId="0">
      <pane ySplit="1" topLeftCell="A65" activePane="bottomLeft" state="frozen"/>
      <selection pane="bottomLeft" activeCell="L118" sqref="L118"/>
    </sheetView>
  </sheetViews>
  <sheetFormatPr defaultRowHeight="16.5"/>
  <cols>
    <col min="1" max="1" width="10.875" style="3" customWidth="1"/>
    <col min="2" max="2" width="10" style="3" bestFit="1" customWidth="1"/>
    <col min="3" max="3" width="6.375" style="3" customWidth="1"/>
    <col min="4" max="4" width="5.875" style="3" customWidth="1"/>
    <col min="5" max="5" width="6.25" style="32" customWidth="1"/>
    <col min="6" max="6" width="7" style="3" customWidth="1"/>
    <col min="7" max="7" width="6.625" style="3" customWidth="1"/>
    <col min="8" max="8" width="5.125" style="3" customWidth="1"/>
  </cols>
  <sheetData>
    <row r="1" spans="1:12">
      <c r="A1" s="6" t="s">
        <v>110</v>
      </c>
      <c r="B1" s="7" t="s">
        <v>111</v>
      </c>
      <c r="C1" s="5" t="s">
        <v>219</v>
      </c>
      <c r="D1" s="5" t="s">
        <v>220</v>
      </c>
      <c r="E1" s="5" t="s">
        <v>217</v>
      </c>
      <c r="F1" s="5" t="s">
        <v>218</v>
      </c>
      <c r="G1" s="23" t="s">
        <v>221</v>
      </c>
      <c r="H1" s="5" t="s">
        <v>222</v>
      </c>
      <c r="I1" s="34" t="s">
        <v>239</v>
      </c>
    </row>
    <row r="2" spans="1:12">
      <c r="A2" s="11" t="s">
        <v>113</v>
      </c>
      <c r="B2" s="12">
        <v>74190865</v>
      </c>
      <c r="C2" s="25"/>
      <c r="D2" s="25" t="s">
        <v>223</v>
      </c>
      <c r="E2" s="24">
        <v>90</v>
      </c>
      <c r="F2" s="25" t="s">
        <v>223</v>
      </c>
      <c r="G2" s="25"/>
      <c r="H2" s="25"/>
    </row>
    <row r="3" spans="1:12">
      <c r="A3" s="11" t="s">
        <v>115</v>
      </c>
      <c r="B3" s="12">
        <v>75781163</v>
      </c>
      <c r="C3" s="27"/>
      <c r="D3" s="27" t="s">
        <v>223</v>
      </c>
      <c r="E3" s="26">
        <v>30</v>
      </c>
      <c r="F3" s="27" t="s">
        <v>223</v>
      </c>
      <c r="G3" s="27"/>
      <c r="H3" s="25"/>
    </row>
    <row r="4" spans="1:12">
      <c r="A4" s="11" t="s">
        <v>118</v>
      </c>
      <c r="B4" s="12">
        <v>29549544</v>
      </c>
      <c r="C4" s="25">
        <v>0</v>
      </c>
      <c r="D4" s="25"/>
      <c r="E4" s="24">
        <v>0</v>
      </c>
      <c r="F4" s="25"/>
      <c r="G4" s="25"/>
      <c r="H4" s="25"/>
      <c r="I4">
        <v>2</v>
      </c>
    </row>
    <row r="5" spans="1:12">
      <c r="A5" s="11" t="s">
        <v>120</v>
      </c>
      <c r="B5" s="12">
        <v>29580235</v>
      </c>
      <c r="C5" s="25" t="s">
        <v>225</v>
      </c>
      <c r="D5" s="25"/>
      <c r="E5" s="26">
        <v>60</v>
      </c>
      <c r="F5" s="25" t="s">
        <v>223</v>
      </c>
      <c r="G5" s="25"/>
      <c r="H5" s="25"/>
    </row>
    <row r="6" spans="1:12">
      <c r="A6" s="11" t="s">
        <v>122</v>
      </c>
      <c r="B6" s="12">
        <v>29988271</v>
      </c>
      <c r="C6" s="25">
        <v>0</v>
      </c>
      <c r="D6" s="25"/>
      <c r="E6" s="24">
        <v>0</v>
      </c>
      <c r="F6" s="25"/>
      <c r="G6" s="25"/>
      <c r="H6" s="25"/>
      <c r="I6">
        <v>2</v>
      </c>
      <c r="L6" s="36" t="s">
        <v>240</v>
      </c>
    </row>
    <row r="7" spans="1:12">
      <c r="A7" s="11" t="s">
        <v>124</v>
      </c>
      <c r="B7" s="12">
        <v>30337051</v>
      </c>
      <c r="C7" s="25">
        <v>0</v>
      </c>
      <c r="D7" s="25"/>
      <c r="E7" s="24">
        <v>0</v>
      </c>
      <c r="F7" s="25"/>
      <c r="G7" s="25"/>
      <c r="H7" s="25"/>
      <c r="I7">
        <v>2</v>
      </c>
    </row>
    <row r="8" spans="1:12">
      <c r="A8" s="11" t="s">
        <v>0</v>
      </c>
      <c r="B8" s="12">
        <v>30349977</v>
      </c>
      <c r="C8" s="25">
        <v>0</v>
      </c>
      <c r="D8" s="25"/>
      <c r="E8" s="26">
        <v>60</v>
      </c>
      <c r="F8" s="25"/>
      <c r="G8" s="25"/>
      <c r="H8" s="25"/>
    </row>
    <row r="9" spans="1:12">
      <c r="A9" s="14" t="s">
        <v>1</v>
      </c>
      <c r="B9" s="15">
        <v>30840519</v>
      </c>
      <c r="C9" s="29">
        <v>0</v>
      </c>
      <c r="D9" s="25"/>
      <c r="E9" s="28">
        <v>10</v>
      </c>
      <c r="F9" s="27" t="s">
        <v>226</v>
      </c>
      <c r="G9" s="25"/>
      <c r="H9" s="25"/>
      <c r="I9">
        <v>2</v>
      </c>
    </row>
    <row r="10" spans="1:12">
      <c r="A10" s="11" t="s">
        <v>2</v>
      </c>
      <c r="B10" s="12">
        <v>30862999</v>
      </c>
      <c r="C10" s="25">
        <v>0</v>
      </c>
      <c r="D10" s="25"/>
      <c r="E10" s="28">
        <v>60</v>
      </c>
      <c r="F10" s="25"/>
      <c r="G10" s="25"/>
      <c r="H10" s="25"/>
    </row>
    <row r="11" spans="1:12">
      <c r="A11" s="16" t="s">
        <v>3</v>
      </c>
      <c r="B11" s="17">
        <v>30983409</v>
      </c>
      <c r="C11" s="25">
        <v>0</v>
      </c>
      <c r="D11" s="25"/>
      <c r="E11" s="30">
        <v>50</v>
      </c>
      <c r="F11" s="25"/>
      <c r="G11" s="25"/>
      <c r="H11" s="25"/>
    </row>
    <row r="12" spans="1:12">
      <c r="A12" s="9" t="s">
        <v>4</v>
      </c>
      <c r="B12" s="10">
        <v>31129385</v>
      </c>
      <c r="C12" s="25">
        <v>0</v>
      </c>
      <c r="D12" s="25"/>
      <c r="E12" s="28">
        <v>0</v>
      </c>
      <c r="F12" s="25"/>
      <c r="G12" s="25"/>
      <c r="H12" s="25"/>
      <c r="I12">
        <v>2</v>
      </c>
    </row>
    <row r="13" spans="1:12">
      <c r="A13" s="11" t="s">
        <v>5</v>
      </c>
      <c r="B13" s="12">
        <v>13873228</v>
      </c>
      <c r="C13" s="25">
        <v>0</v>
      </c>
      <c r="D13" s="25"/>
      <c r="E13" s="28">
        <v>0</v>
      </c>
      <c r="F13" s="25"/>
      <c r="G13" s="25"/>
      <c r="H13" s="25"/>
      <c r="I13">
        <v>2</v>
      </c>
    </row>
    <row r="14" spans="1:12">
      <c r="A14" s="14" t="s">
        <v>6</v>
      </c>
      <c r="B14" s="15">
        <v>31295523</v>
      </c>
      <c r="C14" s="29">
        <v>0</v>
      </c>
      <c r="D14" s="25"/>
      <c r="E14" s="30">
        <v>20</v>
      </c>
      <c r="F14" s="35" t="s">
        <v>223</v>
      </c>
      <c r="G14" s="25"/>
      <c r="H14" s="25"/>
      <c r="I14">
        <v>2</v>
      </c>
    </row>
    <row r="15" spans="1:12">
      <c r="A15" s="11" t="s">
        <v>7</v>
      </c>
      <c r="B15" s="12">
        <v>31387042</v>
      </c>
      <c r="C15" s="25">
        <v>0</v>
      </c>
      <c r="D15" s="25"/>
      <c r="E15" s="30">
        <v>40</v>
      </c>
      <c r="F15" s="37" t="s">
        <v>226</v>
      </c>
      <c r="G15" s="25"/>
      <c r="H15" s="25"/>
    </row>
    <row r="16" spans="1:12">
      <c r="A16" s="11" t="s">
        <v>8</v>
      </c>
      <c r="B16" s="12">
        <v>31377014</v>
      </c>
      <c r="C16" s="25">
        <v>1</v>
      </c>
      <c r="D16" s="25"/>
      <c r="E16" s="30">
        <v>80</v>
      </c>
      <c r="F16" s="25"/>
      <c r="G16" s="25"/>
      <c r="H16" s="25"/>
      <c r="I16">
        <v>1</v>
      </c>
    </row>
    <row r="17" spans="1:9">
      <c r="A17" s="11" t="s">
        <v>9</v>
      </c>
      <c r="B17" s="12">
        <v>31789206</v>
      </c>
      <c r="C17" s="25">
        <v>0</v>
      </c>
      <c r="D17" s="25"/>
      <c r="E17" s="30">
        <v>90</v>
      </c>
      <c r="F17" s="31" t="s">
        <v>227</v>
      </c>
      <c r="G17" s="25"/>
      <c r="H17" s="25"/>
    </row>
    <row r="18" spans="1:9">
      <c r="A18" s="11" t="s">
        <v>10</v>
      </c>
      <c r="B18" s="12">
        <v>31880332</v>
      </c>
      <c r="C18" s="25" t="s">
        <v>228</v>
      </c>
      <c r="D18" s="25"/>
      <c r="E18" s="30">
        <v>20</v>
      </c>
      <c r="F18" s="37" t="s">
        <v>227</v>
      </c>
      <c r="G18" s="25"/>
      <c r="H18" s="25"/>
    </row>
    <row r="19" spans="1:9">
      <c r="A19" s="11" t="s">
        <v>11</v>
      </c>
      <c r="B19" s="12">
        <v>31109824</v>
      </c>
      <c r="C19" s="25">
        <v>0</v>
      </c>
      <c r="D19" s="25"/>
      <c r="E19" s="26">
        <v>0</v>
      </c>
      <c r="F19" s="25" t="s">
        <v>224</v>
      </c>
      <c r="G19" s="25"/>
      <c r="H19" s="25"/>
      <c r="I19">
        <v>2</v>
      </c>
    </row>
    <row r="20" spans="1:9">
      <c r="A20" s="11" t="s">
        <v>12</v>
      </c>
      <c r="B20" s="12">
        <v>32293722</v>
      </c>
      <c r="C20" s="25">
        <v>0</v>
      </c>
      <c r="D20" s="25"/>
      <c r="E20" s="26">
        <v>0</v>
      </c>
      <c r="F20" s="25" t="s">
        <v>224</v>
      </c>
      <c r="G20" s="25"/>
      <c r="H20" s="25"/>
      <c r="I20">
        <v>2</v>
      </c>
    </row>
    <row r="21" spans="1:9">
      <c r="A21" s="11" t="s">
        <v>13</v>
      </c>
      <c r="B21" s="12">
        <v>32486113</v>
      </c>
      <c r="C21" s="25">
        <v>0</v>
      </c>
      <c r="D21" s="25"/>
      <c r="E21" s="26">
        <v>0</v>
      </c>
      <c r="F21" s="25" t="s">
        <v>224</v>
      </c>
      <c r="G21" s="25"/>
      <c r="H21" s="25"/>
      <c r="I21">
        <v>2</v>
      </c>
    </row>
    <row r="22" spans="1:9">
      <c r="A22" s="11" t="s">
        <v>14</v>
      </c>
      <c r="B22" s="12">
        <v>32517466</v>
      </c>
      <c r="C22" s="25">
        <v>0</v>
      </c>
      <c r="D22" s="25"/>
      <c r="E22" s="26">
        <v>20</v>
      </c>
      <c r="F22" s="25"/>
      <c r="G22" s="25"/>
      <c r="H22" s="25"/>
      <c r="I22">
        <v>2</v>
      </c>
    </row>
    <row r="23" spans="1:9">
      <c r="A23" s="14" t="s">
        <v>15</v>
      </c>
      <c r="B23" s="15">
        <v>31240338</v>
      </c>
      <c r="C23" s="25">
        <v>0</v>
      </c>
      <c r="D23" s="25"/>
      <c r="E23" s="24">
        <v>70</v>
      </c>
      <c r="F23" s="25" t="s">
        <v>224</v>
      </c>
      <c r="G23" s="25"/>
      <c r="H23" s="25"/>
    </row>
    <row r="24" spans="1:9">
      <c r="A24" s="11" t="s">
        <v>16</v>
      </c>
      <c r="B24" s="12">
        <v>32167227</v>
      </c>
      <c r="C24" s="25">
        <v>0</v>
      </c>
      <c r="D24" s="25"/>
      <c r="E24" s="26">
        <v>0</v>
      </c>
      <c r="F24" s="25" t="s">
        <v>224</v>
      </c>
      <c r="G24" s="25"/>
      <c r="H24" s="25"/>
      <c r="I24">
        <v>2</v>
      </c>
    </row>
    <row r="25" spans="1:9">
      <c r="A25" s="11" t="s">
        <v>17</v>
      </c>
      <c r="B25" s="12">
        <v>32613092</v>
      </c>
      <c r="C25" s="25">
        <v>1</v>
      </c>
      <c r="D25" s="25"/>
      <c r="E25" s="26">
        <v>30</v>
      </c>
      <c r="F25" s="25" t="s">
        <v>223</v>
      </c>
      <c r="G25" s="25"/>
      <c r="H25" s="25"/>
      <c r="I25">
        <v>1</v>
      </c>
    </row>
    <row r="26" spans="1:9">
      <c r="A26" s="11" t="s">
        <v>18</v>
      </c>
      <c r="B26" s="12">
        <v>32628993</v>
      </c>
      <c r="C26" s="25"/>
      <c r="D26" s="37" t="s">
        <v>224</v>
      </c>
      <c r="E26" s="26">
        <v>70</v>
      </c>
      <c r="F26" s="25" t="s">
        <v>223</v>
      </c>
      <c r="G26" s="25"/>
      <c r="H26" s="25"/>
    </row>
    <row r="27" spans="1:9">
      <c r="A27" s="11" t="s">
        <v>19</v>
      </c>
      <c r="B27" s="12">
        <v>31815578</v>
      </c>
      <c r="C27" s="25"/>
      <c r="D27" s="37" t="s">
        <v>224</v>
      </c>
      <c r="E27" s="26">
        <v>90</v>
      </c>
      <c r="F27" s="25" t="s">
        <v>223</v>
      </c>
      <c r="G27" s="25"/>
      <c r="H27" s="25"/>
    </row>
    <row r="28" spans="1:9">
      <c r="A28" s="11" t="s">
        <v>20</v>
      </c>
      <c r="B28" s="12">
        <v>32794232</v>
      </c>
      <c r="C28" s="25"/>
      <c r="D28" s="37" t="s">
        <v>224</v>
      </c>
      <c r="E28" s="26">
        <v>80</v>
      </c>
      <c r="F28" s="25" t="s">
        <v>223</v>
      </c>
      <c r="G28" s="25"/>
      <c r="H28" s="25"/>
    </row>
    <row r="29" spans="1:9">
      <c r="A29" s="14" t="s">
        <v>21</v>
      </c>
      <c r="B29" s="15">
        <v>33147574</v>
      </c>
      <c r="C29" s="25">
        <v>0</v>
      </c>
      <c r="D29" s="25"/>
      <c r="E29" s="26">
        <v>0</v>
      </c>
      <c r="F29" s="25" t="s">
        <v>224</v>
      </c>
      <c r="G29" s="25"/>
      <c r="H29" s="25"/>
      <c r="I29">
        <v>2</v>
      </c>
    </row>
    <row r="30" spans="1:9">
      <c r="A30" s="11" t="s">
        <v>22</v>
      </c>
      <c r="B30" s="12">
        <v>33216209</v>
      </c>
      <c r="C30" s="25"/>
      <c r="D30" s="37" t="s">
        <v>224</v>
      </c>
      <c r="E30" s="26">
        <v>20</v>
      </c>
      <c r="F30" s="25" t="s">
        <v>224</v>
      </c>
      <c r="G30" s="25"/>
      <c r="H30" s="25"/>
      <c r="I30">
        <v>2</v>
      </c>
    </row>
    <row r="31" spans="1:9">
      <c r="A31" s="11" t="s">
        <v>23</v>
      </c>
      <c r="B31" s="12">
        <v>27236664</v>
      </c>
      <c r="C31" s="25"/>
      <c r="D31" s="37" t="s">
        <v>224</v>
      </c>
      <c r="E31" s="26">
        <v>70</v>
      </c>
      <c r="F31" s="25" t="s">
        <v>226</v>
      </c>
      <c r="G31" s="25"/>
      <c r="H31" s="25"/>
    </row>
    <row r="32" spans="1:9">
      <c r="A32" s="11" t="s">
        <v>24</v>
      </c>
      <c r="B32" s="12">
        <v>33316976</v>
      </c>
      <c r="C32" s="25"/>
      <c r="D32" s="37" t="s">
        <v>224</v>
      </c>
      <c r="E32" s="26">
        <v>10</v>
      </c>
      <c r="F32" s="25" t="s">
        <v>229</v>
      </c>
      <c r="G32" s="25"/>
      <c r="H32" s="25"/>
      <c r="I32">
        <v>2</v>
      </c>
    </row>
    <row r="33" spans="1:9">
      <c r="A33" s="11" t="s">
        <v>25</v>
      </c>
      <c r="B33" s="12">
        <v>33505149</v>
      </c>
      <c r="C33" s="25">
        <v>0</v>
      </c>
      <c r="D33" s="25"/>
      <c r="E33" s="26">
        <v>0</v>
      </c>
      <c r="F33" s="25" t="s">
        <v>224</v>
      </c>
      <c r="G33" s="25"/>
      <c r="H33" s="25"/>
      <c r="I33">
        <v>2</v>
      </c>
    </row>
    <row r="34" spans="1:9">
      <c r="A34" s="11" t="s">
        <v>26</v>
      </c>
      <c r="B34" s="12">
        <v>25608890</v>
      </c>
      <c r="C34" s="25"/>
      <c r="D34" s="25" t="s">
        <v>224</v>
      </c>
      <c r="E34" s="26">
        <v>0</v>
      </c>
      <c r="F34" s="25" t="s">
        <v>224</v>
      </c>
      <c r="G34" s="25"/>
      <c r="H34" s="25"/>
      <c r="I34">
        <v>2</v>
      </c>
    </row>
    <row r="35" spans="1:9">
      <c r="A35" s="11" t="s">
        <v>27</v>
      </c>
      <c r="B35" s="12">
        <v>34495423</v>
      </c>
      <c r="C35" s="25"/>
      <c r="D35" s="25" t="s">
        <v>224</v>
      </c>
      <c r="E35" s="26">
        <v>70</v>
      </c>
      <c r="F35" s="25" t="s">
        <v>223</v>
      </c>
      <c r="G35" s="25"/>
      <c r="H35" s="25"/>
    </row>
    <row r="36" spans="1:9">
      <c r="A36" s="11" t="s">
        <v>28</v>
      </c>
      <c r="B36" s="12">
        <v>34525812</v>
      </c>
      <c r="C36" s="25"/>
      <c r="D36" s="25" t="s">
        <v>224</v>
      </c>
      <c r="E36" s="26">
        <v>80</v>
      </c>
      <c r="F36" s="25" t="s">
        <v>223</v>
      </c>
      <c r="G36" s="25"/>
      <c r="H36" s="25"/>
    </row>
    <row r="37" spans="1:9">
      <c r="A37" s="11" t="s">
        <v>29</v>
      </c>
      <c r="B37" s="12">
        <v>29838617</v>
      </c>
      <c r="C37" s="25">
        <v>0</v>
      </c>
      <c r="D37" s="25"/>
      <c r="E37" s="26">
        <v>10</v>
      </c>
      <c r="F37" s="25" t="s">
        <v>226</v>
      </c>
      <c r="G37" s="25"/>
      <c r="H37" s="25"/>
      <c r="I37">
        <v>2</v>
      </c>
    </row>
    <row r="38" spans="1:9">
      <c r="A38" s="14" t="s">
        <v>160</v>
      </c>
      <c r="B38" s="15">
        <v>34898370</v>
      </c>
      <c r="C38" s="25" t="s">
        <v>225</v>
      </c>
      <c r="D38" s="25"/>
      <c r="E38" s="26">
        <v>0</v>
      </c>
      <c r="F38" s="25"/>
      <c r="G38" s="25"/>
      <c r="H38" s="25"/>
      <c r="I38">
        <v>2</v>
      </c>
    </row>
    <row r="39" spans="1:9">
      <c r="A39" s="11" t="s">
        <v>30</v>
      </c>
      <c r="B39" s="12">
        <v>35113508</v>
      </c>
      <c r="C39" s="25"/>
      <c r="D39" s="25" t="s">
        <v>224</v>
      </c>
      <c r="E39" s="26">
        <v>0</v>
      </c>
      <c r="F39" s="25" t="s">
        <v>224</v>
      </c>
      <c r="G39" s="25"/>
      <c r="H39" s="25"/>
      <c r="I39">
        <v>2</v>
      </c>
    </row>
    <row r="40" spans="1:9">
      <c r="A40" s="18" t="s">
        <v>31</v>
      </c>
      <c r="B40" s="19">
        <v>35690935</v>
      </c>
      <c r="C40" s="25"/>
      <c r="D40" s="25" t="s">
        <v>224</v>
      </c>
      <c r="E40" s="26">
        <v>0</v>
      </c>
      <c r="F40" s="25" t="s">
        <v>224</v>
      </c>
      <c r="G40" s="25"/>
      <c r="H40" s="25"/>
      <c r="I40">
        <v>2</v>
      </c>
    </row>
    <row r="41" spans="1:9">
      <c r="A41" s="11" t="s">
        <v>32</v>
      </c>
      <c r="B41" s="12">
        <v>35849636</v>
      </c>
      <c r="C41" s="25"/>
      <c r="D41" s="25" t="s">
        <v>224</v>
      </c>
      <c r="E41" s="26">
        <v>0</v>
      </c>
      <c r="F41" s="25" t="s">
        <v>224</v>
      </c>
      <c r="G41" s="25"/>
      <c r="H41" s="25"/>
      <c r="I41">
        <v>2</v>
      </c>
    </row>
    <row r="42" spans="1:9">
      <c r="A42" s="18" t="s">
        <v>33</v>
      </c>
      <c r="B42" s="19">
        <v>35959052</v>
      </c>
      <c r="C42" s="25"/>
      <c r="D42" s="25" t="s">
        <v>224</v>
      </c>
      <c r="E42" s="26">
        <v>0</v>
      </c>
      <c r="F42" s="25" t="s">
        <v>230</v>
      </c>
      <c r="G42" s="25">
        <v>1</v>
      </c>
      <c r="H42" s="25"/>
      <c r="I42">
        <v>2</v>
      </c>
    </row>
    <row r="43" spans="1:9">
      <c r="A43" s="11" t="s">
        <v>34</v>
      </c>
      <c r="B43" s="12">
        <v>35784986</v>
      </c>
      <c r="C43" s="25"/>
      <c r="D43" s="25" t="s">
        <v>224</v>
      </c>
      <c r="E43" s="26">
        <v>0</v>
      </c>
      <c r="F43" s="25" t="s">
        <v>224</v>
      </c>
      <c r="G43" s="25">
        <v>0</v>
      </c>
      <c r="H43" s="25"/>
      <c r="I43">
        <v>2</v>
      </c>
    </row>
    <row r="44" spans="1:9">
      <c r="A44" s="11" t="s">
        <v>35</v>
      </c>
      <c r="B44" s="12">
        <v>36170023</v>
      </c>
      <c r="C44" s="25"/>
      <c r="D44" s="25" t="s">
        <v>224</v>
      </c>
      <c r="E44" s="26">
        <v>90</v>
      </c>
      <c r="F44" s="25"/>
      <c r="G44" s="25">
        <v>1</v>
      </c>
      <c r="H44" s="25"/>
      <c r="I44">
        <v>2</v>
      </c>
    </row>
    <row r="45" spans="1:9">
      <c r="A45" s="18" t="s">
        <v>36</v>
      </c>
      <c r="B45" s="19">
        <v>36530733</v>
      </c>
      <c r="C45" s="25">
        <v>0</v>
      </c>
      <c r="D45" s="25"/>
      <c r="E45" s="26">
        <v>0</v>
      </c>
      <c r="F45" s="25"/>
      <c r="G45" s="25">
        <v>0</v>
      </c>
      <c r="H45" s="25"/>
      <c r="I45">
        <v>2</v>
      </c>
    </row>
    <row r="46" spans="1:9">
      <c r="A46" s="11" t="s">
        <v>37</v>
      </c>
      <c r="B46" s="12">
        <v>29548907</v>
      </c>
      <c r="C46" s="25">
        <v>0</v>
      </c>
      <c r="D46" s="25"/>
      <c r="E46" s="26">
        <v>100</v>
      </c>
      <c r="F46" s="25"/>
      <c r="G46" s="25">
        <v>1</v>
      </c>
      <c r="H46" s="25"/>
      <c r="I46">
        <v>2</v>
      </c>
    </row>
    <row r="47" spans="1:9">
      <c r="A47" s="11" t="s">
        <v>38</v>
      </c>
      <c r="B47" s="12">
        <v>36683271</v>
      </c>
      <c r="C47" s="25">
        <v>0</v>
      </c>
      <c r="D47" s="25"/>
      <c r="E47" s="24">
        <v>20</v>
      </c>
      <c r="F47" s="25" t="s">
        <v>223</v>
      </c>
      <c r="G47" s="25" t="s">
        <v>225</v>
      </c>
      <c r="H47" s="25">
        <v>1</v>
      </c>
      <c r="I47">
        <v>2</v>
      </c>
    </row>
    <row r="48" spans="1:9">
      <c r="A48" s="11" t="s">
        <v>39</v>
      </c>
      <c r="B48" s="12">
        <v>36867536</v>
      </c>
      <c r="C48" s="25"/>
      <c r="D48" s="25" t="s">
        <v>224</v>
      </c>
      <c r="E48" s="26">
        <v>0</v>
      </c>
      <c r="F48" s="25" t="s">
        <v>224</v>
      </c>
      <c r="G48" s="25">
        <v>0</v>
      </c>
      <c r="H48" s="25"/>
      <c r="I48">
        <v>2</v>
      </c>
    </row>
    <row r="49" spans="1:9">
      <c r="A49" s="11" t="s">
        <v>40</v>
      </c>
      <c r="B49" s="12">
        <v>36997280</v>
      </c>
      <c r="C49" s="25">
        <v>1</v>
      </c>
      <c r="D49" s="25"/>
      <c r="E49" s="26">
        <v>40</v>
      </c>
      <c r="F49" s="25" t="s">
        <v>223</v>
      </c>
      <c r="G49" s="25">
        <v>0</v>
      </c>
      <c r="H49" s="25"/>
      <c r="I49">
        <v>1</v>
      </c>
    </row>
    <row r="50" spans="1:9">
      <c r="A50" s="11" t="s">
        <v>41</v>
      </c>
      <c r="B50" s="12">
        <v>36558368</v>
      </c>
      <c r="C50" s="25" t="s">
        <v>231</v>
      </c>
      <c r="D50" s="25"/>
      <c r="E50" s="26">
        <v>10</v>
      </c>
      <c r="F50" s="25" t="s">
        <v>229</v>
      </c>
      <c r="G50" s="25">
        <v>1</v>
      </c>
      <c r="H50" s="25"/>
    </row>
    <row r="51" spans="1:9">
      <c r="A51" s="9" t="s">
        <v>173</v>
      </c>
      <c r="B51" s="10">
        <v>36524675</v>
      </c>
      <c r="C51" s="31">
        <v>0</v>
      </c>
      <c r="D51" s="31"/>
      <c r="E51" s="26">
        <v>10</v>
      </c>
      <c r="F51" s="31"/>
      <c r="G51" s="31">
        <v>1</v>
      </c>
      <c r="H51" s="31"/>
      <c r="I51">
        <v>2</v>
      </c>
    </row>
    <row r="52" spans="1:9">
      <c r="A52" s="11" t="s">
        <v>42</v>
      </c>
      <c r="B52" s="12">
        <v>36685037</v>
      </c>
      <c r="C52" s="27"/>
      <c r="D52" s="35" t="s">
        <v>224</v>
      </c>
      <c r="E52" s="26">
        <v>70</v>
      </c>
      <c r="F52" s="27" t="s">
        <v>226</v>
      </c>
      <c r="G52" s="27"/>
      <c r="H52" s="25"/>
    </row>
    <row r="53" spans="1:9">
      <c r="A53" s="11" t="s">
        <v>43</v>
      </c>
      <c r="B53" s="12">
        <v>32853078</v>
      </c>
      <c r="C53" s="25">
        <v>0</v>
      </c>
      <c r="D53" s="25"/>
      <c r="E53" s="24">
        <v>0</v>
      </c>
      <c r="F53" s="25"/>
      <c r="G53" s="27">
        <v>0</v>
      </c>
      <c r="H53" s="25"/>
      <c r="I53">
        <v>2</v>
      </c>
    </row>
    <row r="54" spans="1:9">
      <c r="A54" s="11" t="s">
        <v>44</v>
      </c>
      <c r="B54" s="12">
        <v>37550709</v>
      </c>
      <c r="C54" s="25"/>
      <c r="D54" s="37" t="s">
        <v>224</v>
      </c>
      <c r="E54" s="26">
        <v>0</v>
      </c>
      <c r="F54" s="25" t="s">
        <v>224</v>
      </c>
      <c r="G54" s="27">
        <v>0</v>
      </c>
      <c r="H54" s="25"/>
      <c r="I54">
        <v>2</v>
      </c>
    </row>
    <row r="55" spans="1:9">
      <c r="A55" s="11" t="s">
        <v>45</v>
      </c>
      <c r="B55" s="12">
        <v>37616483</v>
      </c>
      <c r="C55" s="25"/>
      <c r="D55" s="37" t="s">
        <v>224</v>
      </c>
      <c r="E55" s="26">
        <v>0</v>
      </c>
      <c r="F55" s="25" t="s">
        <v>224</v>
      </c>
      <c r="G55" s="27">
        <v>0</v>
      </c>
      <c r="H55" s="25"/>
      <c r="I55">
        <v>2</v>
      </c>
    </row>
    <row r="56" spans="1:9">
      <c r="A56" s="11" t="s">
        <v>46</v>
      </c>
      <c r="B56" s="12">
        <v>37662347</v>
      </c>
      <c r="C56" s="25"/>
      <c r="D56" s="25" t="s">
        <v>224</v>
      </c>
      <c r="E56" s="24">
        <v>60</v>
      </c>
      <c r="F56" s="25" t="s">
        <v>223</v>
      </c>
      <c r="G56" s="27">
        <v>1</v>
      </c>
      <c r="H56" s="25"/>
      <c r="I56">
        <v>2</v>
      </c>
    </row>
    <row r="57" spans="1:9">
      <c r="A57" s="11" t="s">
        <v>47</v>
      </c>
      <c r="B57" s="12">
        <v>37704241</v>
      </c>
      <c r="C57" s="25"/>
      <c r="D57" s="25" t="s">
        <v>224</v>
      </c>
      <c r="E57" s="26">
        <v>90</v>
      </c>
      <c r="F57" s="25" t="s">
        <v>224</v>
      </c>
      <c r="G57" s="27">
        <v>0</v>
      </c>
      <c r="H57" s="25"/>
      <c r="I57">
        <v>1</v>
      </c>
    </row>
    <row r="58" spans="1:9">
      <c r="A58" s="11" t="s">
        <v>48</v>
      </c>
      <c r="B58" s="12">
        <v>29020702</v>
      </c>
      <c r="C58" s="25"/>
      <c r="D58" s="25" t="s">
        <v>224</v>
      </c>
      <c r="E58" s="26">
        <v>0</v>
      </c>
      <c r="F58" s="25" t="s">
        <v>224</v>
      </c>
      <c r="G58" s="27">
        <v>1</v>
      </c>
      <c r="H58" s="25" t="s">
        <v>223</v>
      </c>
      <c r="I58">
        <v>2</v>
      </c>
    </row>
    <row r="59" spans="1:9">
      <c r="A59" s="11" t="s">
        <v>49</v>
      </c>
      <c r="B59" s="12">
        <v>37881085</v>
      </c>
      <c r="C59" s="25">
        <v>0</v>
      </c>
      <c r="D59" s="25"/>
      <c r="E59" s="26">
        <v>0</v>
      </c>
      <c r="F59" s="25" t="s">
        <v>224</v>
      </c>
      <c r="G59" s="25">
        <v>1</v>
      </c>
      <c r="H59" s="25"/>
      <c r="I59">
        <v>2</v>
      </c>
    </row>
    <row r="60" spans="1:9">
      <c r="A60" s="11" t="s">
        <v>50</v>
      </c>
      <c r="B60" s="12">
        <v>28139261</v>
      </c>
      <c r="C60" s="25">
        <v>1</v>
      </c>
      <c r="D60" s="25"/>
      <c r="E60" s="26">
        <v>10</v>
      </c>
      <c r="F60" s="25" t="s">
        <v>226</v>
      </c>
      <c r="G60" s="25">
        <v>0</v>
      </c>
      <c r="H60" s="25"/>
      <c r="I60">
        <v>1</v>
      </c>
    </row>
    <row r="61" spans="1:9">
      <c r="A61" s="11" t="s">
        <v>51</v>
      </c>
      <c r="B61" s="12">
        <v>31405421</v>
      </c>
      <c r="C61" s="25"/>
      <c r="D61" s="25" t="s">
        <v>224</v>
      </c>
      <c r="E61" s="26">
        <v>0</v>
      </c>
      <c r="F61" s="25" t="s">
        <v>224</v>
      </c>
      <c r="G61" s="25">
        <v>0</v>
      </c>
      <c r="H61" s="25"/>
      <c r="I61">
        <v>2</v>
      </c>
    </row>
    <row r="62" spans="1:9">
      <c r="A62" s="11" t="s">
        <v>52</v>
      </c>
      <c r="B62" s="12">
        <v>36398294</v>
      </c>
      <c r="C62" s="25"/>
      <c r="D62" s="25" t="s">
        <v>224</v>
      </c>
      <c r="E62" s="26">
        <v>70</v>
      </c>
      <c r="F62" s="25" t="s">
        <v>223</v>
      </c>
      <c r="G62" s="25">
        <v>1</v>
      </c>
      <c r="H62" s="25"/>
      <c r="I62">
        <v>2</v>
      </c>
    </row>
    <row r="63" spans="1:9">
      <c r="A63" s="11" t="s">
        <v>53</v>
      </c>
      <c r="B63" s="12">
        <v>38620199</v>
      </c>
      <c r="C63" s="25">
        <v>0</v>
      </c>
      <c r="D63" s="25"/>
      <c r="E63" s="26">
        <v>90</v>
      </c>
      <c r="F63" s="25" t="s">
        <v>223</v>
      </c>
      <c r="G63" s="25">
        <v>0</v>
      </c>
      <c r="H63" s="25"/>
      <c r="I63">
        <v>1</v>
      </c>
    </row>
    <row r="64" spans="1:9">
      <c r="A64" s="11" t="s">
        <v>54</v>
      </c>
      <c r="B64" s="12">
        <v>38653043</v>
      </c>
      <c r="C64" s="25"/>
      <c r="D64" s="25" t="s">
        <v>223</v>
      </c>
      <c r="E64" s="26">
        <v>100</v>
      </c>
      <c r="F64" s="25" t="s">
        <v>223</v>
      </c>
      <c r="G64" s="25">
        <v>0</v>
      </c>
      <c r="H64" s="25"/>
      <c r="I64">
        <v>1</v>
      </c>
    </row>
    <row r="65" spans="1:9">
      <c r="A65" s="11" t="s">
        <v>55</v>
      </c>
      <c r="B65" s="12">
        <v>38735635</v>
      </c>
      <c r="C65" s="25"/>
      <c r="D65" s="25" t="s">
        <v>224</v>
      </c>
      <c r="E65" s="26">
        <v>60</v>
      </c>
      <c r="F65" s="25" t="s">
        <v>226</v>
      </c>
      <c r="G65" s="25">
        <v>1</v>
      </c>
      <c r="H65" s="25"/>
      <c r="I65">
        <v>2</v>
      </c>
    </row>
    <row r="66" spans="1:9">
      <c r="A66" s="11" t="s">
        <v>56</v>
      </c>
      <c r="B66" s="12">
        <v>38852516</v>
      </c>
      <c r="C66" s="25"/>
      <c r="D66" s="25" t="s">
        <v>224</v>
      </c>
      <c r="E66" s="26">
        <v>100</v>
      </c>
      <c r="F66" s="25" t="s">
        <v>223</v>
      </c>
      <c r="G66" s="25">
        <v>1</v>
      </c>
      <c r="H66" s="25"/>
      <c r="I66">
        <v>2</v>
      </c>
    </row>
    <row r="67" spans="1:9">
      <c r="A67" s="11" t="s">
        <v>57</v>
      </c>
      <c r="B67" s="12">
        <v>27376663</v>
      </c>
      <c r="C67" s="25"/>
      <c r="D67" s="25" t="s">
        <v>224</v>
      </c>
      <c r="E67" s="26">
        <v>80</v>
      </c>
      <c r="F67" s="25" t="s">
        <v>223</v>
      </c>
      <c r="G67" s="25">
        <v>1</v>
      </c>
      <c r="H67" s="25">
        <v>0</v>
      </c>
      <c r="I67" s="25">
        <v>2</v>
      </c>
    </row>
    <row r="68" spans="1:9">
      <c r="A68" s="11" t="s">
        <v>58</v>
      </c>
      <c r="B68" s="12">
        <v>39064848</v>
      </c>
      <c r="C68" s="25"/>
      <c r="D68" s="25" t="s">
        <v>224</v>
      </c>
      <c r="E68" s="26">
        <v>90</v>
      </c>
      <c r="F68" s="25" t="s">
        <v>223</v>
      </c>
      <c r="G68" s="25">
        <v>0</v>
      </c>
      <c r="H68" s="25" t="s">
        <v>233</v>
      </c>
    </row>
    <row r="69" spans="1:9">
      <c r="A69" s="11" t="s">
        <v>59</v>
      </c>
      <c r="B69" s="12">
        <v>29026298</v>
      </c>
      <c r="C69" s="25"/>
      <c r="D69" s="25" t="s">
        <v>224</v>
      </c>
      <c r="E69" s="26">
        <v>80</v>
      </c>
      <c r="F69" s="25" t="s">
        <v>223</v>
      </c>
      <c r="G69" s="25">
        <v>1</v>
      </c>
      <c r="H69" s="25"/>
      <c r="I69">
        <v>2</v>
      </c>
    </row>
    <row r="70" spans="1:9">
      <c r="A70" s="11" t="s">
        <v>60</v>
      </c>
      <c r="B70" s="12">
        <v>39343231</v>
      </c>
      <c r="C70" s="25"/>
      <c r="D70" s="37" t="s">
        <v>226</v>
      </c>
      <c r="E70" s="26">
        <v>70</v>
      </c>
      <c r="F70" s="25" t="s">
        <v>223</v>
      </c>
      <c r="G70" s="25">
        <v>1</v>
      </c>
      <c r="H70" s="25" t="s">
        <v>223</v>
      </c>
    </row>
    <row r="71" spans="1:9">
      <c r="A71" s="20" t="s">
        <v>61</v>
      </c>
      <c r="B71" s="21">
        <v>40112110</v>
      </c>
      <c r="C71" s="25"/>
      <c r="D71" s="25" t="s">
        <v>224</v>
      </c>
      <c r="E71" s="26">
        <v>100</v>
      </c>
      <c r="F71" s="25" t="s">
        <v>223</v>
      </c>
      <c r="G71" s="25">
        <v>1</v>
      </c>
      <c r="H71" s="25" t="s">
        <v>223</v>
      </c>
      <c r="I71">
        <v>2</v>
      </c>
    </row>
    <row r="72" spans="1:9">
      <c r="A72" s="20" t="s">
        <v>62</v>
      </c>
      <c r="B72" s="22">
        <v>40128742</v>
      </c>
      <c r="C72" s="25"/>
      <c r="D72" s="25" t="s">
        <v>224</v>
      </c>
      <c r="E72" s="26">
        <v>20</v>
      </c>
      <c r="F72" s="25" t="s">
        <v>226</v>
      </c>
      <c r="G72" s="25"/>
      <c r="H72" s="25" t="s">
        <v>226</v>
      </c>
      <c r="I72">
        <v>2</v>
      </c>
    </row>
    <row r="73" spans="1:9">
      <c r="A73" s="11" t="s">
        <v>63</v>
      </c>
      <c r="B73" s="12">
        <v>40366878</v>
      </c>
      <c r="C73" s="25"/>
      <c r="D73" s="37" t="s">
        <v>226</v>
      </c>
      <c r="E73" s="26">
        <v>80</v>
      </c>
      <c r="F73" s="25" t="s">
        <v>223</v>
      </c>
      <c r="G73" s="25">
        <v>1</v>
      </c>
      <c r="H73" s="25" t="s">
        <v>223</v>
      </c>
    </row>
    <row r="74" spans="1:9">
      <c r="A74" s="20" t="s">
        <v>64</v>
      </c>
      <c r="B74" s="22">
        <v>40418010</v>
      </c>
      <c r="C74" s="25">
        <v>0</v>
      </c>
      <c r="D74" s="25"/>
      <c r="E74" s="26">
        <v>0</v>
      </c>
      <c r="F74" s="25"/>
      <c r="G74" s="25">
        <v>0</v>
      </c>
      <c r="H74" s="25"/>
      <c r="I74">
        <v>2</v>
      </c>
    </row>
    <row r="75" spans="1:9">
      <c r="A75" s="11" t="s">
        <v>65</v>
      </c>
      <c r="B75" s="12">
        <v>39270078</v>
      </c>
      <c r="C75" s="25"/>
      <c r="D75" s="25" t="s">
        <v>224</v>
      </c>
      <c r="E75" s="26">
        <v>100</v>
      </c>
      <c r="F75" s="25" t="s">
        <v>223</v>
      </c>
      <c r="G75" s="25">
        <v>0</v>
      </c>
      <c r="H75" s="25"/>
      <c r="I75">
        <v>1</v>
      </c>
    </row>
    <row r="76" spans="1:9">
      <c r="A76" s="11" t="s">
        <v>66</v>
      </c>
      <c r="B76" s="12">
        <v>27828450</v>
      </c>
      <c r="C76" s="25"/>
      <c r="D76" s="25" t="s">
        <v>224</v>
      </c>
      <c r="E76" s="26">
        <v>0</v>
      </c>
      <c r="F76" s="25" t="s">
        <v>224</v>
      </c>
      <c r="G76" s="25">
        <v>0</v>
      </c>
      <c r="H76" s="25"/>
      <c r="I76">
        <v>2</v>
      </c>
    </row>
    <row r="77" spans="1:9">
      <c r="A77" s="11" t="s">
        <v>192</v>
      </c>
      <c r="B77" s="12">
        <v>40472285</v>
      </c>
      <c r="C77" s="25"/>
      <c r="D77" s="25" t="s">
        <v>224</v>
      </c>
      <c r="E77" s="26">
        <v>100</v>
      </c>
      <c r="F77" s="25" t="s">
        <v>223</v>
      </c>
      <c r="G77" s="25">
        <v>0</v>
      </c>
      <c r="H77" s="25" t="s">
        <v>234</v>
      </c>
    </row>
    <row r="78" spans="1:9">
      <c r="A78" s="11" t="s">
        <v>67</v>
      </c>
      <c r="B78" s="12">
        <v>14381753</v>
      </c>
      <c r="C78" s="25"/>
      <c r="D78" s="25" t="s">
        <v>224</v>
      </c>
      <c r="E78" s="26">
        <v>0</v>
      </c>
      <c r="F78" s="37" t="s">
        <v>223</v>
      </c>
      <c r="G78" s="25">
        <v>1</v>
      </c>
      <c r="H78" s="25" t="s">
        <v>223</v>
      </c>
      <c r="I78">
        <v>2</v>
      </c>
    </row>
    <row r="79" spans="1:9">
      <c r="A79" s="11" t="s">
        <v>68</v>
      </c>
      <c r="B79" s="12">
        <v>18510849</v>
      </c>
      <c r="C79" s="25"/>
      <c r="D79" s="25" t="s">
        <v>224</v>
      </c>
      <c r="E79" s="26">
        <v>100</v>
      </c>
      <c r="F79" s="25" t="s">
        <v>223</v>
      </c>
      <c r="G79" s="25" t="s">
        <v>225</v>
      </c>
      <c r="H79" s="37" t="s">
        <v>233</v>
      </c>
    </row>
    <row r="80" spans="1:9">
      <c r="A80" s="20" t="s">
        <v>69</v>
      </c>
      <c r="B80" s="22">
        <v>40763138</v>
      </c>
      <c r="C80" s="25"/>
      <c r="D80" s="25" t="s">
        <v>224</v>
      </c>
      <c r="E80" s="26">
        <v>100</v>
      </c>
      <c r="F80" s="25" t="s">
        <v>223</v>
      </c>
      <c r="G80" s="25">
        <v>0</v>
      </c>
      <c r="H80" s="37" t="s">
        <v>233</v>
      </c>
    </row>
    <row r="81" spans="1:9">
      <c r="A81" s="20" t="s">
        <v>70</v>
      </c>
      <c r="B81" s="22">
        <v>40807696</v>
      </c>
      <c r="C81" s="25"/>
      <c r="D81" s="25" t="s">
        <v>224</v>
      </c>
      <c r="E81" s="26">
        <v>90</v>
      </c>
      <c r="F81" s="25" t="s">
        <v>223</v>
      </c>
      <c r="G81" s="25">
        <v>0</v>
      </c>
      <c r="H81" s="37" t="s">
        <v>233</v>
      </c>
    </row>
    <row r="82" spans="1:9">
      <c r="A82" s="11" t="s">
        <v>71</v>
      </c>
      <c r="B82" s="12">
        <v>31806334</v>
      </c>
      <c r="C82" s="25">
        <v>0</v>
      </c>
      <c r="D82" s="25"/>
      <c r="E82" s="24">
        <v>30</v>
      </c>
      <c r="F82" s="25" t="s">
        <v>223</v>
      </c>
      <c r="G82" s="25">
        <v>0</v>
      </c>
      <c r="H82" s="37" t="s">
        <v>233</v>
      </c>
    </row>
    <row r="83" spans="1:9">
      <c r="A83" s="20" t="s">
        <v>72</v>
      </c>
      <c r="B83" s="22">
        <v>40910150</v>
      </c>
      <c r="C83" s="25"/>
      <c r="D83" s="25" t="s">
        <v>224</v>
      </c>
      <c r="E83" s="26">
        <v>80</v>
      </c>
      <c r="F83" s="25" t="s">
        <v>223</v>
      </c>
      <c r="G83" s="25">
        <v>0</v>
      </c>
      <c r="H83" s="37" t="s">
        <v>233</v>
      </c>
    </row>
    <row r="84" spans="1:9">
      <c r="A84" s="20" t="s">
        <v>73</v>
      </c>
      <c r="B84" s="22">
        <v>40991964</v>
      </c>
      <c r="C84" s="25"/>
      <c r="D84" s="25" t="s">
        <v>224</v>
      </c>
      <c r="E84" s="26">
        <v>10</v>
      </c>
      <c r="F84" s="25" t="s">
        <v>226</v>
      </c>
      <c r="G84" s="25">
        <v>1</v>
      </c>
      <c r="H84" s="25" t="s">
        <v>223</v>
      </c>
      <c r="I84">
        <v>2</v>
      </c>
    </row>
    <row r="85" spans="1:9">
      <c r="A85" s="11" t="s">
        <v>74</v>
      </c>
      <c r="B85" s="12">
        <v>41070574</v>
      </c>
      <c r="C85" s="25"/>
      <c r="D85" s="25" t="s">
        <v>224</v>
      </c>
      <c r="E85" s="26">
        <v>0</v>
      </c>
      <c r="F85" s="37" t="s">
        <v>226</v>
      </c>
      <c r="G85" s="37"/>
      <c r="H85" s="37" t="s">
        <v>235</v>
      </c>
      <c r="I85">
        <v>2</v>
      </c>
    </row>
    <row r="86" spans="1:9">
      <c r="A86" s="11" t="s">
        <v>75</v>
      </c>
      <c r="B86" s="12">
        <v>41160237</v>
      </c>
      <c r="C86" s="25"/>
      <c r="D86" s="25" t="s">
        <v>224</v>
      </c>
      <c r="E86" s="26">
        <v>0</v>
      </c>
      <c r="F86" s="25" t="s">
        <v>224</v>
      </c>
      <c r="G86" s="25">
        <v>0</v>
      </c>
      <c r="H86" s="25" t="s">
        <v>233</v>
      </c>
      <c r="I86">
        <v>2</v>
      </c>
    </row>
    <row r="87" spans="1:9">
      <c r="A87" s="11" t="s">
        <v>76</v>
      </c>
      <c r="B87" s="12">
        <v>27221617</v>
      </c>
      <c r="C87" s="25"/>
      <c r="D87" s="25" t="s">
        <v>224</v>
      </c>
      <c r="E87" s="26">
        <v>10</v>
      </c>
      <c r="F87" s="25" t="s">
        <v>224</v>
      </c>
      <c r="G87" s="25">
        <v>0</v>
      </c>
      <c r="H87" s="25" t="s">
        <v>233</v>
      </c>
      <c r="I87">
        <v>2</v>
      </c>
    </row>
    <row r="88" spans="1:9">
      <c r="A88" s="11" t="s">
        <v>77</v>
      </c>
      <c r="B88" s="12">
        <v>40766081</v>
      </c>
      <c r="C88" s="25"/>
      <c r="D88" s="25" t="s">
        <v>226</v>
      </c>
      <c r="E88" s="26">
        <v>10</v>
      </c>
      <c r="F88" s="25" t="s">
        <v>224</v>
      </c>
      <c r="G88" s="25">
        <v>1</v>
      </c>
      <c r="H88" s="25" t="s">
        <v>223</v>
      </c>
      <c r="I88">
        <v>2</v>
      </c>
    </row>
    <row r="89" spans="1:9">
      <c r="A89" s="11" t="s">
        <v>78</v>
      </c>
      <c r="B89" s="12">
        <v>40689418</v>
      </c>
      <c r="C89" s="25"/>
      <c r="D89" s="25" t="s">
        <v>224</v>
      </c>
      <c r="E89" s="26">
        <v>0</v>
      </c>
      <c r="F89" s="25" t="s">
        <v>224</v>
      </c>
      <c r="G89" s="25">
        <v>1</v>
      </c>
      <c r="H89" s="25" t="s">
        <v>223</v>
      </c>
      <c r="I89">
        <v>2</v>
      </c>
    </row>
    <row r="90" spans="1:9">
      <c r="A90" s="11" t="s">
        <v>79</v>
      </c>
      <c r="B90" s="12">
        <v>18455036</v>
      </c>
      <c r="C90" s="25"/>
      <c r="D90" s="25" t="s">
        <v>224</v>
      </c>
      <c r="E90" s="26">
        <v>0</v>
      </c>
      <c r="F90" s="25" t="s">
        <v>226</v>
      </c>
      <c r="G90" s="25">
        <v>0</v>
      </c>
      <c r="H90" s="25" t="s">
        <v>236</v>
      </c>
      <c r="I90">
        <v>2</v>
      </c>
    </row>
    <row r="91" spans="1:9">
      <c r="A91" s="11" t="s">
        <v>80</v>
      </c>
      <c r="B91" s="12">
        <v>37016348</v>
      </c>
      <c r="C91" s="25"/>
      <c r="D91" s="25" t="s">
        <v>224</v>
      </c>
      <c r="E91" s="26">
        <v>70</v>
      </c>
      <c r="F91" s="25" t="s">
        <v>226</v>
      </c>
      <c r="G91" s="25">
        <v>1</v>
      </c>
      <c r="H91" s="25" t="s">
        <v>223</v>
      </c>
      <c r="I91">
        <v>2</v>
      </c>
    </row>
    <row r="92" spans="1:9">
      <c r="A92" s="11" t="s">
        <v>81</v>
      </c>
      <c r="B92" s="12">
        <v>16792739</v>
      </c>
      <c r="C92" s="25"/>
      <c r="D92" s="25" t="s">
        <v>223</v>
      </c>
      <c r="E92" s="26">
        <v>70</v>
      </c>
      <c r="F92" s="37" t="s">
        <v>223</v>
      </c>
      <c r="G92" s="37">
        <v>0</v>
      </c>
      <c r="H92" s="37" t="s">
        <v>236</v>
      </c>
    </row>
    <row r="93" spans="1:9">
      <c r="A93" s="11" t="s">
        <v>82</v>
      </c>
      <c r="B93" s="12">
        <v>32456150</v>
      </c>
      <c r="C93" s="25"/>
      <c r="D93" s="25" t="s">
        <v>224</v>
      </c>
      <c r="E93" s="26">
        <v>40</v>
      </c>
      <c r="F93" s="37" t="s">
        <v>226</v>
      </c>
      <c r="G93" s="37">
        <v>0</v>
      </c>
      <c r="H93" s="37" t="s">
        <v>233</v>
      </c>
    </row>
    <row r="94" spans="1:9">
      <c r="A94" s="11" t="s">
        <v>83</v>
      </c>
      <c r="B94" s="12">
        <v>41488531</v>
      </c>
      <c r="C94" s="25"/>
      <c r="D94" s="25" t="s">
        <v>224</v>
      </c>
      <c r="E94" s="26">
        <v>0</v>
      </c>
      <c r="F94" s="25" t="s">
        <v>224</v>
      </c>
      <c r="G94" s="25">
        <v>0</v>
      </c>
      <c r="H94" s="25" t="s">
        <v>233</v>
      </c>
      <c r="I94">
        <v>2</v>
      </c>
    </row>
    <row r="95" spans="1:9">
      <c r="A95" s="11" t="s">
        <v>84</v>
      </c>
      <c r="B95" s="12">
        <v>41445798</v>
      </c>
      <c r="C95" s="25"/>
      <c r="D95" s="25" t="s">
        <v>224</v>
      </c>
      <c r="E95" s="26">
        <v>0</v>
      </c>
      <c r="F95" s="25" t="s">
        <v>224</v>
      </c>
      <c r="G95" s="25">
        <v>1</v>
      </c>
      <c r="H95" s="25" t="s">
        <v>237</v>
      </c>
      <c r="I95">
        <v>2</v>
      </c>
    </row>
    <row r="96" spans="1:9">
      <c r="A96" s="11" t="s">
        <v>85</v>
      </c>
      <c r="B96" s="12">
        <v>41601613</v>
      </c>
      <c r="C96" s="25"/>
      <c r="D96" s="37" t="s">
        <v>229</v>
      </c>
      <c r="E96" s="26">
        <v>0</v>
      </c>
      <c r="F96" s="37" t="s">
        <v>227</v>
      </c>
      <c r="G96" s="37">
        <v>0</v>
      </c>
      <c r="H96" s="37" t="s">
        <v>236</v>
      </c>
    </row>
    <row r="97" spans="1:9">
      <c r="A97" s="11" t="s">
        <v>86</v>
      </c>
      <c r="B97" s="12">
        <v>20427421</v>
      </c>
      <c r="C97" s="25"/>
      <c r="D97" s="37" t="s">
        <v>224</v>
      </c>
      <c r="E97" s="26">
        <v>70</v>
      </c>
      <c r="F97" s="37" t="s">
        <v>223</v>
      </c>
      <c r="G97" s="37">
        <v>0</v>
      </c>
      <c r="H97" s="37" t="s">
        <v>233</v>
      </c>
    </row>
    <row r="98" spans="1:9">
      <c r="A98" s="11" t="s">
        <v>87</v>
      </c>
      <c r="B98" s="12">
        <v>31884062</v>
      </c>
      <c r="C98" s="25"/>
      <c r="D98" s="37" t="s">
        <v>223</v>
      </c>
      <c r="E98" s="26">
        <v>0</v>
      </c>
      <c r="F98" s="37" t="s">
        <v>224</v>
      </c>
      <c r="G98" s="37">
        <v>0</v>
      </c>
      <c r="H98" s="37" t="s">
        <v>238</v>
      </c>
    </row>
    <row r="99" spans="1:9">
      <c r="A99" s="11" t="s">
        <v>88</v>
      </c>
      <c r="B99" s="12">
        <v>41539910</v>
      </c>
      <c r="C99" s="25"/>
      <c r="D99" s="37" t="s">
        <v>223</v>
      </c>
      <c r="E99" s="26">
        <v>90</v>
      </c>
      <c r="F99" s="25" t="s">
        <v>223</v>
      </c>
      <c r="G99" s="25">
        <v>0</v>
      </c>
      <c r="H99" s="25" t="s">
        <v>236</v>
      </c>
      <c r="I99">
        <v>1</v>
      </c>
    </row>
    <row r="100" spans="1:9">
      <c r="A100" s="11" t="s">
        <v>89</v>
      </c>
      <c r="B100" s="12">
        <v>42340702</v>
      </c>
      <c r="C100" s="25"/>
      <c r="D100" s="37" t="s">
        <v>223</v>
      </c>
      <c r="E100" s="26">
        <v>0</v>
      </c>
      <c r="F100" s="25" t="s">
        <v>229</v>
      </c>
      <c r="G100" s="25">
        <v>1</v>
      </c>
      <c r="H100" s="25" t="s">
        <v>226</v>
      </c>
      <c r="I100">
        <v>1</v>
      </c>
    </row>
    <row r="101" spans="1:9">
      <c r="A101" s="11" t="s">
        <v>90</v>
      </c>
      <c r="B101" s="12">
        <v>42360814</v>
      </c>
      <c r="C101" s="25"/>
      <c r="D101" s="25" t="s">
        <v>224</v>
      </c>
      <c r="E101" s="26">
        <v>0</v>
      </c>
      <c r="F101" s="25" t="s">
        <v>224</v>
      </c>
      <c r="G101" s="25">
        <v>0</v>
      </c>
      <c r="H101" s="25"/>
      <c r="I101">
        <v>2</v>
      </c>
    </row>
    <row r="102" spans="1:9">
      <c r="A102" s="11" t="s">
        <v>91</v>
      </c>
      <c r="B102" s="12">
        <v>42365516</v>
      </c>
      <c r="C102" s="25"/>
      <c r="D102" s="37" t="s">
        <v>223</v>
      </c>
      <c r="E102" s="26">
        <v>60</v>
      </c>
      <c r="F102" s="25" t="s">
        <v>223</v>
      </c>
      <c r="G102" s="25"/>
      <c r="H102" s="25" t="s">
        <v>236</v>
      </c>
      <c r="I102">
        <v>1</v>
      </c>
    </row>
    <row r="103" spans="1:9">
      <c r="A103" s="11" t="s">
        <v>92</v>
      </c>
      <c r="B103" s="12">
        <v>42490412</v>
      </c>
      <c r="C103" s="25"/>
      <c r="D103" s="25" t="s">
        <v>224</v>
      </c>
      <c r="E103" s="26">
        <v>20</v>
      </c>
      <c r="F103" s="25" t="s">
        <v>226</v>
      </c>
      <c r="G103" s="25">
        <v>1</v>
      </c>
      <c r="H103" s="25" t="s">
        <v>223</v>
      </c>
      <c r="I103">
        <v>2</v>
      </c>
    </row>
    <row r="104" spans="1:9">
      <c r="A104" s="11" t="s">
        <v>93</v>
      </c>
      <c r="B104" s="12">
        <v>42634212</v>
      </c>
      <c r="C104" s="25"/>
      <c r="D104" s="25" t="s">
        <v>224</v>
      </c>
      <c r="E104" s="26">
        <v>80</v>
      </c>
      <c r="F104" s="25" t="s">
        <v>223</v>
      </c>
      <c r="G104" s="25">
        <v>1</v>
      </c>
      <c r="H104" s="25" t="s">
        <v>223</v>
      </c>
      <c r="I104">
        <v>2</v>
      </c>
    </row>
    <row r="105" spans="1:9">
      <c r="A105" s="11" t="s">
        <v>94</v>
      </c>
      <c r="B105" s="12">
        <v>42838502</v>
      </c>
      <c r="C105" s="25">
        <v>0</v>
      </c>
      <c r="D105" s="25"/>
      <c r="E105" s="26">
        <v>50</v>
      </c>
      <c r="F105" s="25" t="s">
        <v>223</v>
      </c>
      <c r="G105" s="25">
        <v>0</v>
      </c>
      <c r="H105" s="25"/>
      <c r="I105">
        <v>1</v>
      </c>
    </row>
    <row r="106" spans="1:9">
      <c r="A106" s="11" t="s">
        <v>95</v>
      </c>
      <c r="B106" s="12">
        <v>24565774</v>
      </c>
      <c r="C106" s="25"/>
      <c r="D106" s="25" t="s">
        <v>224</v>
      </c>
      <c r="E106" s="38">
        <v>0</v>
      </c>
      <c r="F106" s="37" t="s">
        <v>223</v>
      </c>
      <c r="G106" s="25">
        <v>1</v>
      </c>
      <c r="H106" s="25" t="s">
        <v>223</v>
      </c>
    </row>
    <row r="107" spans="1:9">
      <c r="A107" s="11" t="s">
        <v>96</v>
      </c>
      <c r="B107" s="12">
        <v>43049088</v>
      </c>
      <c r="C107" s="25"/>
      <c r="D107" s="25" t="s">
        <v>224</v>
      </c>
      <c r="E107" s="26">
        <v>10</v>
      </c>
      <c r="F107" s="25" t="s">
        <v>226</v>
      </c>
      <c r="G107" s="25">
        <v>0</v>
      </c>
      <c r="H107" s="25" t="s">
        <v>233</v>
      </c>
      <c r="I107">
        <v>2</v>
      </c>
    </row>
    <row r="108" spans="1:9">
      <c r="A108" s="11" t="s">
        <v>97</v>
      </c>
      <c r="B108" s="12">
        <v>43124787</v>
      </c>
      <c r="C108" s="25"/>
      <c r="D108" s="37" t="s">
        <v>232</v>
      </c>
      <c r="E108" s="26">
        <v>10</v>
      </c>
      <c r="F108" s="25" t="s">
        <v>226</v>
      </c>
      <c r="G108" s="25">
        <v>1</v>
      </c>
      <c r="H108" s="25" t="s">
        <v>223</v>
      </c>
      <c r="I108">
        <v>2</v>
      </c>
    </row>
    <row r="109" spans="1:9">
      <c r="A109" s="11" t="s">
        <v>98</v>
      </c>
      <c r="B109" s="12">
        <v>16717790</v>
      </c>
      <c r="C109" s="25"/>
      <c r="D109" s="25" t="s">
        <v>224</v>
      </c>
      <c r="E109" s="26">
        <v>70</v>
      </c>
      <c r="F109" s="25" t="s">
        <v>226</v>
      </c>
      <c r="G109" s="25">
        <v>1</v>
      </c>
      <c r="H109" s="25" t="s">
        <v>223</v>
      </c>
      <c r="I109">
        <v>2</v>
      </c>
    </row>
    <row r="110" spans="1:9">
      <c r="A110" s="11" t="s">
        <v>99</v>
      </c>
      <c r="B110" s="12">
        <v>43287804</v>
      </c>
      <c r="C110" s="25"/>
      <c r="D110" s="25" t="s">
        <v>224</v>
      </c>
      <c r="E110" s="26">
        <v>70</v>
      </c>
      <c r="F110" s="25" t="s">
        <v>226</v>
      </c>
      <c r="G110" s="25">
        <v>1</v>
      </c>
      <c r="H110" s="25" t="s">
        <v>223</v>
      </c>
      <c r="I110">
        <v>2</v>
      </c>
    </row>
    <row r="111" spans="1:9">
      <c r="A111" s="11" t="s">
        <v>100</v>
      </c>
      <c r="B111" s="12">
        <v>43420531</v>
      </c>
      <c r="C111" s="25"/>
      <c r="D111" s="25" t="s">
        <v>224</v>
      </c>
      <c r="E111" s="26">
        <v>80</v>
      </c>
      <c r="F111" s="25" t="s">
        <v>223</v>
      </c>
      <c r="G111" s="25">
        <v>1</v>
      </c>
      <c r="H111" s="25" t="s">
        <v>223</v>
      </c>
      <c r="I111">
        <v>2</v>
      </c>
    </row>
    <row r="112" spans="1:9">
      <c r="A112" s="11" t="s">
        <v>101</v>
      </c>
      <c r="B112" s="12">
        <v>43246074</v>
      </c>
      <c r="C112" s="25">
        <v>0</v>
      </c>
      <c r="D112" s="25"/>
      <c r="E112" s="26">
        <v>50</v>
      </c>
      <c r="F112" s="25" t="s">
        <v>226</v>
      </c>
      <c r="G112" s="25">
        <v>0</v>
      </c>
      <c r="H112" s="37" t="s">
        <v>233</v>
      </c>
    </row>
    <row r="113" spans="1:9">
      <c r="A113" s="13" t="s">
        <v>211</v>
      </c>
      <c r="B113" s="13"/>
      <c r="C113" s="25">
        <v>0</v>
      </c>
      <c r="D113" s="25"/>
      <c r="E113" s="30">
        <v>80</v>
      </c>
      <c r="F113" s="25"/>
      <c r="G113" s="37"/>
      <c r="H113" s="37"/>
    </row>
    <row r="114" spans="1:9">
      <c r="A114" s="13" t="s">
        <v>212</v>
      </c>
      <c r="B114" s="8"/>
      <c r="C114" s="25">
        <v>0</v>
      </c>
      <c r="D114" s="25"/>
      <c r="E114" s="26">
        <v>20</v>
      </c>
      <c r="F114" s="25" t="s">
        <v>226</v>
      </c>
      <c r="G114" s="25"/>
      <c r="H114" s="25"/>
      <c r="I114">
        <v>2</v>
      </c>
    </row>
    <row r="115" spans="1:9">
      <c r="A115" s="13" t="s">
        <v>213</v>
      </c>
      <c r="B115" s="8"/>
      <c r="C115" s="25"/>
      <c r="D115" s="37" t="s">
        <v>224</v>
      </c>
      <c r="E115" s="24">
        <v>0</v>
      </c>
      <c r="F115" s="25" t="s">
        <v>223</v>
      </c>
      <c r="G115" s="25"/>
      <c r="H115" s="25"/>
      <c r="I115">
        <v>2</v>
      </c>
    </row>
    <row r="116" spans="1:9">
      <c r="A116" s="13" t="s">
        <v>214</v>
      </c>
      <c r="B116" s="8"/>
      <c r="C116" s="25"/>
      <c r="D116" s="25" t="s">
        <v>224</v>
      </c>
      <c r="E116" s="26">
        <v>80</v>
      </c>
      <c r="F116" s="25" t="s">
        <v>223</v>
      </c>
      <c r="G116" s="25"/>
      <c r="H116" s="37" t="s">
        <v>223</v>
      </c>
      <c r="I116">
        <v>2</v>
      </c>
    </row>
    <row r="117" spans="1:9">
      <c r="A117" s="13" t="s">
        <v>215</v>
      </c>
      <c r="B117" s="8"/>
      <c r="C117" s="25"/>
      <c r="D117" s="25" t="s">
        <v>224</v>
      </c>
      <c r="E117" s="26">
        <v>10</v>
      </c>
      <c r="F117" s="25" t="s">
        <v>226</v>
      </c>
      <c r="G117" s="25"/>
      <c r="H117" s="25" t="s">
        <v>223</v>
      </c>
      <c r="I117">
        <v>2</v>
      </c>
    </row>
    <row r="118" spans="1:9">
      <c r="A118" s="13" t="s">
        <v>216</v>
      </c>
      <c r="B118" s="8"/>
      <c r="C118" s="25">
        <v>0</v>
      </c>
      <c r="D118" s="25"/>
      <c r="E118" s="24">
        <v>30</v>
      </c>
      <c r="F118" s="25"/>
      <c r="G118" s="25"/>
      <c r="H118" s="37"/>
    </row>
    <row r="119" spans="1:9">
      <c r="E119" s="33"/>
    </row>
    <row r="120" spans="1:9">
      <c r="E120" s="33"/>
    </row>
    <row r="121" spans="1:9">
      <c r="E121" s="33"/>
    </row>
    <row r="122" spans="1:9">
      <c r="E122" s="33"/>
    </row>
    <row r="123" spans="1:9">
      <c r="E123" s="33"/>
    </row>
    <row r="124" spans="1:9">
      <c r="E124" s="33"/>
    </row>
    <row r="125" spans="1:9">
      <c r="E125" s="33"/>
    </row>
    <row r="126" spans="1:9">
      <c r="E126" s="33"/>
    </row>
    <row r="127" spans="1:9">
      <c r="E127" s="33"/>
    </row>
    <row r="128" spans="1:9">
      <c r="E128" s="33"/>
    </row>
    <row r="129" spans="5:5">
      <c r="E129" s="33"/>
    </row>
    <row r="130" spans="5:5">
      <c r="E130" s="33"/>
    </row>
    <row r="131" spans="5:5">
      <c r="E131" s="33"/>
    </row>
    <row r="132" spans="5:5">
      <c r="E132" s="33"/>
    </row>
    <row r="133" spans="5:5">
      <c r="E133" s="33"/>
    </row>
    <row r="134" spans="5:5">
      <c r="E134" s="33"/>
    </row>
    <row r="135" spans="5:5">
      <c r="E135" s="33"/>
    </row>
    <row r="136" spans="5:5">
      <c r="E136" s="33"/>
    </row>
    <row r="137" spans="5:5">
      <c r="E137" s="33"/>
    </row>
    <row r="138" spans="5:5">
      <c r="E138" s="33"/>
    </row>
    <row r="139" spans="5:5">
      <c r="E139" s="33"/>
    </row>
    <row r="140" spans="5:5">
      <c r="E140" s="33"/>
    </row>
    <row r="141" spans="5:5">
      <c r="E141" s="33"/>
    </row>
    <row r="142" spans="5:5">
      <c r="E142" s="33"/>
    </row>
    <row r="143" spans="5:5">
      <c r="E143" s="33"/>
    </row>
    <row r="144" spans="5:5">
      <c r="E144" s="33"/>
    </row>
    <row r="145" spans="5:5">
      <c r="E145" s="33"/>
    </row>
    <row r="146" spans="5:5">
      <c r="E146" s="33"/>
    </row>
    <row r="147" spans="5:5">
      <c r="E147" s="33"/>
    </row>
    <row r="148" spans="5:5">
      <c r="E148" s="33"/>
    </row>
    <row r="149" spans="5:5">
      <c r="E149" s="33"/>
    </row>
    <row r="150" spans="5:5">
      <c r="E150" s="33"/>
    </row>
    <row r="151" spans="5:5">
      <c r="E151" s="33"/>
    </row>
    <row r="152" spans="5:5">
      <c r="E152" s="33"/>
    </row>
    <row r="153" spans="5:5">
      <c r="E153" s="33"/>
    </row>
    <row r="154" spans="5:5">
      <c r="E154" s="33"/>
    </row>
    <row r="155" spans="5:5">
      <c r="E155" s="33"/>
    </row>
    <row r="156" spans="5:5">
      <c r="E156" s="33"/>
    </row>
    <row r="157" spans="5:5">
      <c r="E157" s="33"/>
    </row>
    <row r="158" spans="5:5">
      <c r="E158" s="33"/>
    </row>
    <row r="159" spans="5:5">
      <c r="E159" s="33"/>
    </row>
    <row r="160" spans="5:5">
      <c r="E160" s="33"/>
    </row>
    <row r="161" spans="5:5">
      <c r="E161" s="33"/>
    </row>
    <row r="162" spans="5:5">
      <c r="E162" s="33"/>
    </row>
    <row r="163" spans="5:5">
      <c r="E163" s="33"/>
    </row>
    <row r="164" spans="5:5">
      <c r="E164" s="33"/>
    </row>
    <row r="165" spans="5:5">
      <c r="E165" s="33"/>
    </row>
    <row r="166" spans="5:5">
      <c r="E166" s="33"/>
    </row>
    <row r="167" spans="5:5">
      <c r="E167" s="33"/>
    </row>
    <row r="168" spans="5:5">
      <c r="E168" s="33"/>
    </row>
    <row r="169" spans="5:5">
      <c r="E169" s="33"/>
    </row>
    <row r="170" spans="5:5">
      <c r="E170" s="33"/>
    </row>
    <row r="171" spans="5:5">
      <c r="E171" s="33"/>
    </row>
    <row r="172" spans="5:5">
      <c r="E172" s="33"/>
    </row>
    <row r="173" spans="5:5">
      <c r="E173" s="33"/>
    </row>
    <row r="174" spans="5:5">
      <c r="E174" s="33"/>
    </row>
    <row r="175" spans="5:5">
      <c r="E175" s="33"/>
    </row>
    <row r="176" spans="5:5">
      <c r="E176" s="33"/>
    </row>
    <row r="177" spans="5:5">
      <c r="E177" s="33"/>
    </row>
    <row r="178" spans="5:5">
      <c r="E178" s="33"/>
    </row>
    <row r="179" spans="5:5">
      <c r="E179" s="33"/>
    </row>
    <row r="180" spans="5:5">
      <c r="E180" s="33"/>
    </row>
    <row r="181" spans="5:5">
      <c r="E181" s="33"/>
    </row>
    <row r="182" spans="5:5">
      <c r="E182" s="33"/>
    </row>
    <row r="183" spans="5:5">
      <c r="E183" s="33"/>
    </row>
    <row r="184" spans="5:5">
      <c r="E184" s="33"/>
    </row>
    <row r="185" spans="5:5">
      <c r="E185" s="33"/>
    </row>
    <row r="186" spans="5:5">
      <c r="E186" s="33"/>
    </row>
    <row r="187" spans="5:5">
      <c r="E187" s="33"/>
    </row>
    <row r="188" spans="5:5">
      <c r="E188" s="33"/>
    </row>
    <row r="189" spans="5:5">
      <c r="E189" s="33"/>
    </row>
    <row r="190" spans="5:5">
      <c r="E190" s="33"/>
    </row>
    <row r="191" spans="5:5">
      <c r="E191" s="33"/>
    </row>
    <row r="192" spans="5:5">
      <c r="E192" s="33"/>
    </row>
    <row r="193" spans="5:5">
      <c r="E193" s="33"/>
    </row>
    <row r="194" spans="5:5">
      <c r="E194" s="33"/>
    </row>
    <row r="195" spans="5:5">
      <c r="E195" s="33"/>
    </row>
    <row r="196" spans="5:5">
      <c r="E196" s="33"/>
    </row>
    <row r="197" spans="5:5">
      <c r="E197" s="33"/>
    </row>
    <row r="198" spans="5:5">
      <c r="E198" s="33"/>
    </row>
    <row r="199" spans="5:5">
      <c r="E199" s="33"/>
    </row>
    <row r="200" spans="5:5">
      <c r="E200" s="33"/>
    </row>
    <row r="201" spans="5:5">
      <c r="E201" s="33"/>
    </row>
    <row r="202" spans="5:5">
      <c r="E202" s="33"/>
    </row>
    <row r="203" spans="5:5">
      <c r="E203" s="33"/>
    </row>
    <row r="204" spans="5:5">
      <c r="E204" s="33"/>
    </row>
    <row r="205" spans="5:5">
      <c r="E205" s="33"/>
    </row>
    <row r="206" spans="5:5">
      <c r="E206" s="33"/>
    </row>
    <row r="207" spans="5:5">
      <c r="E207" s="33"/>
    </row>
    <row r="208" spans="5:5">
      <c r="E208" s="33"/>
    </row>
    <row r="209" spans="5:5">
      <c r="E209" s="33"/>
    </row>
    <row r="210" spans="5:5">
      <c r="E210" s="33"/>
    </row>
    <row r="211" spans="5:5">
      <c r="E211" s="33"/>
    </row>
    <row r="212" spans="5:5">
      <c r="E212" s="33"/>
    </row>
    <row r="213" spans="5:5">
      <c r="E213" s="33"/>
    </row>
    <row r="214" spans="5:5">
      <c r="E214" s="33"/>
    </row>
    <row r="215" spans="5:5">
      <c r="E215" s="33"/>
    </row>
    <row r="216" spans="5:5">
      <c r="E216" s="33"/>
    </row>
    <row r="217" spans="5:5">
      <c r="E217" s="33"/>
    </row>
    <row r="218" spans="5:5">
      <c r="E218" s="33"/>
    </row>
    <row r="219" spans="5:5">
      <c r="E219" s="33"/>
    </row>
    <row r="220" spans="5:5">
      <c r="E220" s="33"/>
    </row>
    <row r="221" spans="5:5">
      <c r="E221" s="33"/>
    </row>
    <row r="222" spans="5:5">
      <c r="E222" s="33"/>
    </row>
    <row r="223" spans="5:5">
      <c r="E223" s="33"/>
    </row>
    <row r="224" spans="5:5">
      <c r="E224" s="33"/>
    </row>
    <row r="225" spans="5:5">
      <c r="E225" s="33"/>
    </row>
    <row r="226" spans="5:5">
      <c r="E226" s="33"/>
    </row>
    <row r="227" spans="5:5">
      <c r="E227" s="33"/>
    </row>
    <row r="228" spans="5:5">
      <c r="E228" s="33"/>
    </row>
    <row r="229" spans="5:5">
      <c r="E229" s="33"/>
    </row>
    <row r="230" spans="5:5">
      <c r="E230" s="33"/>
    </row>
    <row r="231" spans="5:5">
      <c r="E231" s="33"/>
    </row>
    <row r="232" spans="5:5">
      <c r="E232" s="33"/>
    </row>
    <row r="233" spans="5:5">
      <c r="E233" s="33"/>
    </row>
    <row r="234" spans="5:5">
      <c r="E234" s="33"/>
    </row>
    <row r="235" spans="5:5">
      <c r="E235" s="33"/>
    </row>
    <row r="236" spans="5:5">
      <c r="E236" s="33"/>
    </row>
    <row r="237" spans="5:5">
      <c r="E237" s="33"/>
    </row>
    <row r="238" spans="5:5">
      <c r="E238" s="33"/>
    </row>
    <row r="239" spans="5:5">
      <c r="E239" s="33"/>
    </row>
    <row r="240" spans="5:5">
      <c r="E240" s="33"/>
    </row>
    <row r="241" spans="5:5">
      <c r="E241" s="33"/>
    </row>
    <row r="242" spans="5:5">
      <c r="E242" s="33"/>
    </row>
    <row r="243" spans="5:5">
      <c r="E243" s="33"/>
    </row>
    <row r="244" spans="5:5">
      <c r="E244" s="33"/>
    </row>
    <row r="245" spans="5:5">
      <c r="E245" s="33"/>
    </row>
    <row r="246" spans="5:5">
      <c r="E246" s="33"/>
    </row>
    <row r="247" spans="5:5">
      <c r="E247" s="33"/>
    </row>
    <row r="248" spans="5:5">
      <c r="E248" s="33"/>
    </row>
    <row r="249" spans="5:5">
      <c r="E249" s="33"/>
    </row>
    <row r="250" spans="5:5">
      <c r="E250" s="33"/>
    </row>
    <row r="251" spans="5:5">
      <c r="E251" s="33"/>
    </row>
    <row r="252" spans="5:5">
      <c r="E252" s="33"/>
    </row>
    <row r="253" spans="5:5">
      <c r="E253" s="33"/>
    </row>
    <row r="254" spans="5:5">
      <c r="E254" s="33"/>
    </row>
    <row r="255" spans="5:5">
      <c r="E255" s="33"/>
    </row>
    <row r="256" spans="5:5">
      <c r="E256" s="33"/>
    </row>
    <row r="257" spans="5:5">
      <c r="E257" s="33"/>
    </row>
    <row r="258" spans="5:5">
      <c r="E258" s="33"/>
    </row>
    <row r="259" spans="5:5">
      <c r="E259" s="33"/>
    </row>
    <row r="260" spans="5:5">
      <c r="E260" s="33"/>
    </row>
    <row r="261" spans="5:5">
      <c r="E261" s="33"/>
    </row>
    <row r="262" spans="5:5">
      <c r="E262" s="33"/>
    </row>
    <row r="263" spans="5:5">
      <c r="E263" s="33"/>
    </row>
    <row r="264" spans="5:5">
      <c r="E264" s="33"/>
    </row>
    <row r="265" spans="5:5">
      <c r="E265" s="33"/>
    </row>
    <row r="266" spans="5:5">
      <c r="E266" s="33"/>
    </row>
    <row r="267" spans="5:5">
      <c r="E267" s="33"/>
    </row>
    <row r="268" spans="5:5">
      <c r="E268" s="33"/>
    </row>
    <row r="269" spans="5:5">
      <c r="E269" s="33"/>
    </row>
    <row r="270" spans="5:5">
      <c r="E270" s="33"/>
    </row>
    <row r="271" spans="5:5">
      <c r="E271" s="33"/>
    </row>
    <row r="272" spans="5:5">
      <c r="E272" s="33"/>
    </row>
    <row r="273" spans="5:5">
      <c r="E273" s="33"/>
    </row>
    <row r="274" spans="5:5">
      <c r="E274" s="33"/>
    </row>
    <row r="275" spans="5:5">
      <c r="E275" s="33"/>
    </row>
    <row r="276" spans="5:5">
      <c r="E276" s="33"/>
    </row>
    <row r="277" spans="5:5">
      <c r="E277" s="33"/>
    </row>
    <row r="278" spans="5:5">
      <c r="E278" s="33"/>
    </row>
    <row r="279" spans="5:5">
      <c r="E279" s="33"/>
    </row>
    <row r="280" spans="5:5">
      <c r="E280" s="33"/>
    </row>
    <row r="281" spans="5:5">
      <c r="E281" s="33"/>
    </row>
    <row r="282" spans="5:5">
      <c r="E282" s="33"/>
    </row>
    <row r="283" spans="5:5">
      <c r="E283" s="33"/>
    </row>
    <row r="284" spans="5:5">
      <c r="E284" s="33"/>
    </row>
    <row r="285" spans="5:5">
      <c r="E285" s="33"/>
    </row>
    <row r="286" spans="5:5">
      <c r="E286" s="33"/>
    </row>
    <row r="287" spans="5:5">
      <c r="E287" s="33"/>
    </row>
    <row r="288" spans="5:5">
      <c r="E288" s="33"/>
    </row>
    <row r="289" spans="5:5">
      <c r="E289" s="33"/>
    </row>
    <row r="290" spans="5:5">
      <c r="E290" s="33"/>
    </row>
    <row r="291" spans="5:5">
      <c r="E291" s="33"/>
    </row>
    <row r="292" spans="5:5">
      <c r="E292" s="33"/>
    </row>
    <row r="293" spans="5:5">
      <c r="E293" s="33"/>
    </row>
    <row r="294" spans="5:5">
      <c r="E294" s="33"/>
    </row>
    <row r="295" spans="5:5">
      <c r="E295" s="33"/>
    </row>
    <row r="296" spans="5:5">
      <c r="E296" s="33"/>
    </row>
    <row r="297" spans="5:5">
      <c r="E297" s="33"/>
    </row>
    <row r="298" spans="5:5">
      <c r="E298" s="33"/>
    </row>
    <row r="299" spans="5:5">
      <c r="E299" s="33"/>
    </row>
    <row r="300" spans="5:5">
      <c r="E300" s="33"/>
    </row>
    <row r="301" spans="5:5">
      <c r="E301" s="33"/>
    </row>
    <row r="302" spans="5:5">
      <c r="E302" s="33"/>
    </row>
    <row r="303" spans="5:5">
      <c r="E303" s="33"/>
    </row>
    <row r="304" spans="5:5">
      <c r="E304" s="33"/>
    </row>
    <row r="305" spans="5:5">
      <c r="E305" s="33"/>
    </row>
    <row r="306" spans="5:5">
      <c r="E306" s="33"/>
    </row>
    <row r="307" spans="5:5">
      <c r="E307" s="33"/>
    </row>
    <row r="308" spans="5:5">
      <c r="E308" s="33"/>
    </row>
    <row r="309" spans="5:5">
      <c r="E309" s="33"/>
    </row>
    <row r="310" spans="5:5">
      <c r="E310" s="33"/>
    </row>
    <row r="311" spans="5:5">
      <c r="E311" s="33"/>
    </row>
    <row r="312" spans="5:5">
      <c r="E312" s="33"/>
    </row>
    <row r="313" spans="5:5">
      <c r="E313" s="33"/>
    </row>
    <row r="314" spans="5:5">
      <c r="E314" s="33"/>
    </row>
    <row r="315" spans="5:5">
      <c r="E315" s="33"/>
    </row>
    <row r="316" spans="5:5">
      <c r="E316" s="33"/>
    </row>
    <row r="317" spans="5:5">
      <c r="E317" s="33"/>
    </row>
    <row r="318" spans="5:5">
      <c r="E318" s="33"/>
    </row>
    <row r="319" spans="5:5">
      <c r="E319" s="33"/>
    </row>
    <row r="320" spans="5:5">
      <c r="E320" s="3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opLeftCell="A67" workbookViewId="0">
      <selection activeCell="A79" sqref="A79:C95"/>
    </sheetView>
  </sheetViews>
  <sheetFormatPr defaultRowHeight="16.5"/>
  <sheetData>
    <row r="1" spans="1:5">
      <c r="A1" s="100" t="s">
        <v>245</v>
      </c>
      <c r="B1" s="100"/>
      <c r="C1" s="100"/>
    </row>
    <row r="2" spans="1:5" ht="17.25" thickBot="1">
      <c r="A2" s="43" t="s">
        <v>246</v>
      </c>
      <c r="B2" s="43" t="s">
        <v>247</v>
      </c>
      <c r="C2" s="44"/>
    </row>
    <row r="3" spans="1:5" ht="26.25" thickTop="1" thickBot="1">
      <c r="A3" s="45" t="s">
        <v>252</v>
      </c>
      <c r="B3" s="46" t="s">
        <v>248</v>
      </c>
      <c r="C3" s="47" t="s">
        <v>249</v>
      </c>
    </row>
    <row r="4" spans="1:5" ht="17.25" thickTop="1">
      <c r="A4" s="48">
        <v>-1</v>
      </c>
      <c r="B4" s="49">
        <v>1</v>
      </c>
      <c r="C4" s="50">
        <v>1</v>
      </c>
      <c r="D4" s="58">
        <f>1-C4</f>
        <v>0</v>
      </c>
      <c r="E4" s="49">
        <v>1</v>
      </c>
    </row>
    <row r="5" spans="1:5">
      <c r="A5" s="51">
        <v>5</v>
      </c>
      <c r="B5" s="52">
        <v>0.82352941176470584</v>
      </c>
      <c r="C5" s="53">
        <v>0.67010309278350522</v>
      </c>
      <c r="D5" s="58">
        <f t="shared" ref="D5:D31" si="0">1-C5</f>
        <v>0.32989690721649478</v>
      </c>
      <c r="E5" s="52">
        <v>0.82352941176470584</v>
      </c>
    </row>
    <row r="6" spans="1:5">
      <c r="A6" s="59">
        <v>15</v>
      </c>
      <c r="B6" s="60">
        <v>0.47058823529411764</v>
      </c>
      <c r="C6" s="61">
        <v>0.41237113402061853</v>
      </c>
      <c r="D6" s="58">
        <f t="shared" si="0"/>
        <v>0.58762886597938147</v>
      </c>
      <c r="E6" s="52">
        <v>0.47058823529411764</v>
      </c>
    </row>
    <row r="7" spans="1:5">
      <c r="A7" s="51">
        <v>25</v>
      </c>
      <c r="B7" s="52">
        <v>0.29411764705882354</v>
      </c>
      <c r="C7" s="53">
        <v>0.2989690721649485</v>
      </c>
      <c r="D7" s="58">
        <f t="shared" si="0"/>
        <v>0.7010309278350515</v>
      </c>
      <c r="E7" s="52">
        <v>0.29411764705882354</v>
      </c>
    </row>
    <row r="8" spans="1:5">
      <c r="A8" s="51">
        <v>35</v>
      </c>
      <c r="B8" s="52">
        <v>0.23529411764705882</v>
      </c>
      <c r="C8" s="53">
        <v>0.17525773195876293</v>
      </c>
      <c r="D8" s="58">
        <f t="shared" si="0"/>
        <v>0.82474226804123707</v>
      </c>
      <c r="E8" s="52">
        <v>0.23529411764705882</v>
      </c>
    </row>
    <row r="9" spans="1:5">
      <c r="A9" s="51">
        <v>45</v>
      </c>
      <c r="B9" s="52">
        <v>0.17647058823529413</v>
      </c>
      <c r="C9" s="53">
        <v>7.2164948453608213E-2</v>
      </c>
      <c r="D9" s="58">
        <f t="shared" si="0"/>
        <v>0.92783505154639179</v>
      </c>
      <c r="E9" s="52">
        <v>0.17647058823529413</v>
      </c>
    </row>
    <row r="10" spans="1:5">
      <c r="A10" s="51">
        <v>55</v>
      </c>
      <c r="B10" s="52">
        <v>0.17647058823529413</v>
      </c>
      <c r="C10" s="53">
        <v>6.1855670103092786E-2</v>
      </c>
      <c r="D10" s="58">
        <f t="shared" si="0"/>
        <v>0.93814432989690721</v>
      </c>
      <c r="E10" s="52">
        <v>0.17647058823529413</v>
      </c>
    </row>
    <row r="11" spans="1:5">
      <c r="A11" s="51">
        <v>65</v>
      </c>
      <c r="B11" s="52">
        <v>0.11764705882352941</v>
      </c>
      <c r="C11" s="53">
        <v>3.0927835051546393E-2</v>
      </c>
      <c r="D11" s="58">
        <f t="shared" si="0"/>
        <v>0.96907216494845361</v>
      </c>
      <c r="E11" s="52">
        <v>0.11764705882352941</v>
      </c>
    </row>
    <row r="12" spans="1:5">
      <c r="A12" s="51">
        <v>75</v>
      </c>
      <c r="B12" s="54">
        <v>0</v>
      </c>
      <c r="C12" s="53">
        <v>1.0309278350515427E-2</v>
      </c>
      <c r="D12" s="58">
        <f t="shared" si="0"/>
        <v>0.98969072164948457</v>
      </c>
      <c r="E12" s="54">
        <v>0</v>
      </c>
    </row>
    <row r="13" spans="1:5" ht="17.25" thickBot="1">
      <c r="A13" s="55">
        <v>81</v>
      </c>
      <c r="B13" s="56">
        <v>0</v>
      </c>
      <c r="C13" s="57">
        <v>0</v>
      </c>
      <c r="D13" s="58">
        <f t="shared" si="0"/>
        <v>1</v>
      </c>
      <c r="E13" s="56">
        <v>0</v>
      </c>
    </row>
    <row r="14" spans="1:5" ht="17.25" thickTop="1">
      <c r="A14" s="99" t="s">
        <v>250</v>
      </c>
      <c r="B14" s="99"/>
      <c r="C14" s="99"/>
      <c r="D14" s="58"/>
    </row>
    <row r="15" spans="1:5">
      <c r="A15" s="99" t="s">
        <v>251</v>
      </c>
      <c r="B15" s="99"/>
      <c r="C15" s="99"/>
      <c r="D15" s="58"/>
    </row>
    <row r="16" spans="1:5">
      <c r="D16" s="58"/>
    </row>
    <row r="17" spans="1:5">
      <c r="D17" s="58"/>
    </row>
    <row r="18" spans="1:5">
      <c r="D18" s="58"/>
    </row>
    <row r="19" spans="1:5">
      <c r="A19" s="100" t="s">
        <v>245</v>
      </c>
      <c r="B19" s="100"/>
      <c r="C19" s="100"/>
      <c r="D19" s="58"/>
    </row>
    <row r="20" spans="1:5" ht="17.25" thickBot="1">
      <c r="A20" s="43" t="s">
        <v>246</v>
      </c>
      <c r="B20" s="43" t="s">
        <v>247</v>
      </c>
      <c r="C20" s="44"/>
      <c r="D20" s="58"/>
    </row>
    <row r="21" spans="1:5" ht="26.25" thickTop="1" thickBot="1">
      <c r="A21" s="45" t="s">
        <v>252</v>
      </c>
      <c r="B21" s="46" t="s">
        <v>248</v>
      </c>
      <c r="C21" s="47" t="s">
        <v>249</v>
      </c>
      <c r="D21" s="58"/>
    </row>
    <row r="22" spans="1:5" ht="17.25" thickTop="1">
      <c r="A22" s="48">
        <v>-1</v>
      </c>
      <c r="B22" s="49">
        <v>1</v>
      </c>
      <c r="C22" s="50">
        <v>1</v>
      </c>
      <c r="D22" s="58">
        <f t="shared" si="0"/>
        <v>0</v>
      </c>
      <c r="E22" s="49"/>
    </row>
    <row r="23" spans="1:5">
      <c r="A23" s="51">
        <v>5</v>
      </c>
      <c r="B23" s="52">
        <v>0.77500000000000002</v>
      </c>
      <c r="C23" s="53">
        <v>0.64864864864864868</v>
      </c>
      <c r="D23" s="58">
        <f t="shared" si="0"/>
        <v>0.35135135135135132</v>
      </c>
      <c r="E23" s="52"/>
    </row>
    <row r="24" spans="1:5">
      <c r="A24" s="51">
        <v>15</v>
      </c>
      <c r="B24" s="52">
        <v>0.52500000000000002</v>
      </c>
      <c r="C24" s="53">
        <v>0.36486486486486491</v>
      </c>
      <c r="D24" s="58">
        <f t="shared" si="0"/>
        <v>0.63513513513513509</v>
      </c>
      <c r="E24" s="52"/>
    </row>
    <row r="25" spans="1:5">
      <c r="A25" s="51">
        <v>25</v>
      </c>
      <c r="B25" s="52">
        <v>0.35</v>
      </c>
      <c r="C25" s="53">
        <v>0.27027027027027029</v>
      </c>
      <c r="D25" s="58">
        <f t="shared" si="0"/>
        <v>0.72972972972972971</v>
      </c>
      <c r="E25" s="52"/>
    </row>
    <row r="26" spans="1:5">
      <c r="A26" s="51">
        <v>35</v>
      </c>
      <c r="B26" s="52">
        <v>0.27500000000000002</v>
      </c>
      <c r="C26" s="53">
        <v>0.13513513513513509</v>
      </c>
      <c r="D26" s="58">
        <f t="shared" si="0"/>
        <v>0.86486486486486491</v>
      </c>
      <c r="E26" s="52"/>
    </row>
    <row r="27" spans="1:5">
      <c r="A27" s="51">
        <v>45</v>
      </c>
      <c r="B27" s="52">
        <v>0.17499999999999999</v>
      </c>
      <c r="C27" s="53">
        <v>4.0540540540540571E-2</v>
      </c>
      <c r="D27" s="58">
        <f t="shared" si="0"/>
        <v>0.95945945945945943</v>
      </c>
      <c r="E27" s="52"/>
    </row>
    <row r="28" spans="1:5">
      <c r="A28" s="51">
        <v>55</v>
      </c>
      <c r="B28" s="52">
        <v>0.17499999999999999</v>
      </c>
      <c r="C28" s="53">
        <v>2.7027027027026973E-2</v>
      </c>
      <c r="D28" s="58">
        <f t="shared" si="0"/>
        <v>0.97297297297297303</v>
      </c>
      <c r="E28" s="52"/>
    </row>
    <row r="29" spans="1:5">
      <c r="A29" s="51">
        <v>65</v>
      </c>
      <c r="B29" s="52">
        <v>7.4999999999999997E-2</v>
      </c>
      <c r="C29" s="53">
        <v>2.7027027027026973E-2</v>
      </c>
      <c r="D29" s="58">
        <f t="shared" si="0"/>
        <v>0.97297297297297303</v>
      </c>
      <c r="E29" s="52"/>
    </row>
    <row r="30" spans="1:5">
      <c r="A30" s="51">
        <v>75</v>
      </c>
      <c r="B30" s="52">
        <v>2.5000000000000001E-2</v>
      </c>
      <c r="C30" s="62">
        <v>0</v>
      </c>
      <c r="D30" s="58">
        <f t="shared" si="0"/>
        <v>1</v>
      </c>
      <c r="E30" s="52"/>
    </row>
    <row r="31" spans="1:5" ht="17.25" thickBot="1">
      <c r="A31" s="55">
        <v>81</v>
      </c>
      <c r="B31" s="56">
        <v>0</v>
      </c>
      <c r="C31" s="57">
        <v>0</v>
      </c>
      <c r="D31" s="58">
        <f t="shared" si="0"/>
        <v>1</v>
      </c>
      <c r="E31" s="56"/>
    </row>
    <row r="32" spans="1:5" ht="17.25" thickTop="1">
      <c r="A32" s="99" t="s">
        <v>250</v>
      </c>
      <c r="B32" s="99"/>
      <c r="C32" s="99"/>
    </row>
    <row r="33" spans="1:4">
      <c r="A33" s="99" t="s">
        <v>251</v>
      </c>
      <c r="B33" s="99"/>
      <c r="C33" s="99"/>
    </row>
    <row r="40" spans="1:4">
      <c r="A40" s="100" t="s">
        <v>245</v>
      </c>
      <c r="B40" s="100"/>
      <c r="C40" s="100"/>
    </row>
    <row r="41" spans="1:4" ht="17.25" thickBot="1">
      <c r="A41" s="43" t="s">
        <v>246</v>
      </c>
      <c r="B41" s="43" t="s">
        <v>253</v>
      </c>
      <c r="C41" s="44"/>
    </row>
    <row r="42" spans="1:4" ht="26.25" thickTop="1" thickBot="1">
      <c r="A42" s="45" t="s">
        <v>252</v>
      </c>
      <c r="B42" s="46" t="s">
        <v>248</v>
      </c>
      <c r="C42" s="47" t="s">
        <v>249</v>
      </c>
    </row>
    <row r="43" spans="1:4" ht="17.25" thickTop="1">
      <c r="A43" s="48">
        <v>-1</v>
      </c>
      <c r="B43" s="49">
        <v>1</v>
      </c>
      <c r="C43" s="50">
        <v>1</v>
      </c>
      <c r="D43" s="58">
        <f>1-C43</f>
        <v>0</v>
      </c>
    </row>
    <row r="44" spans="1:4">
      <c r="A44" s="51">
        <v>5</v>
      </c>
      <c r="B44" s="52">
        <v>0.9</v>
      </c>
      <c r="C44" s="53">
        <v>0.8783783783783784</v>
      </c>
      <c r="D44" s="58">
        <f t="shared" ref="D44:D93" si="1">1-C44</f>
        <v>0.1216216216216216</v>
      </c>
    </row>
    <row r="45" spans="1:4">
      <c r="A45" s="51">
        <v>15</v>
      </c>
      <c r="B45" s="52">
        <v>0.85</v>
      </c>
      <c r="C45" s="53">
        <v>0.77027027027027029</v>
      </c>
      <c r="D45" s="58">
        <f t="shared" si="1"/>
        <v>0.22972972972972971</v>
      </c>
    </row>
    <row r="46" spans="1:4">
      <c r="A46" s="51">
        <v>25</v>
      </c>
      <c r="B46" s="52">
        <v>0.8</v>
      </c>
      <c r="C46" s="53">
        <v>0.72972972972972971</v>
      </c>
      <c r="D46" s="58">
        <f t="shared" si="1"/>
        <v>0.27027027027027029</v>
      </c>
    </row>
    <row r="47" spans="1:4">
      <c r="A47" s="51">
        <v>35</v>
      </c>
      <c r="B47" s="52">
        <v>0.8</v>
      </c>
      <c r="C47" s="53">
        <v>0.70270270270270263</v>
      </c>
      <c r="D47" s="58">
        <f t="shared" si="1"/>
        <v>0.29729729729729737</v>
      </c>
    </row>
    <row r="48" spans="1:4">
      <c r="A48" s="51">
        <v>45</v>
      </c>
      <c r="B48" s="52">
        <v>0.7</v>
      </c>
      <c r="C48" s="53">
        <v>0.66216216216216217</v>
      </c>
      <c r="D48" s="58">
        <f t="shared" si="1"/>
        <v>0.33783783783783783</v>
      </c>
    </row>
    <row r="49" spans="1:4">
      <c r="A49" s="51">
        <v>55</v>
      </c>
      <c r="B49" s="52">
        <v>0.625</v>
      </c>
      <c r="C49" s="53">
        <v>0.58108108108108114</v>
      </c>
      <c r="D49" s="58">
        <f t="shared" si="1"/>
        <v>0.41891891891891886</v>
      </c>
    </row>
    <row r="50" spans="1:4">
      <c r="A50" s="59">
        <v>65</v>
      </c>
      <c r="B50" s="60">
        <v>0.57499999999999996</v>
      </c>
      <c r="C50" s="61">
        <v>0.5</v>
      </c>
      <c r="D50" s="58">
        <f t="shared" si="1"/>
        <v>0.5</v>
      </c>
    </row>
    <row r="51" spans="1:4">
      <c r="A51" s="51">
        <v>75</v>
      </c>
      <c r="B51" s="52">
        <v>0.4</v>
      </c>
      <c r="C51" s="53">
        <v>0.39189189189189189</v>
      </c>
      <c r="D51" s="58">
        <f t="shared" si="1"/>
        <v>0.60810810810810811</v>
      </c>
    </row>
    <row r="52" spans="1:4">
      <c r="A52" s="51">
        <v>85</v>
      </c>
      <c r="B52" s="52">
        <v>0.3</v>
      </c>
      <c r="C52" s="53">
        <v>0.31081081081081086</v>
      </c>
      <c r="D52" s="58">
        <f t="shared" si="1"/>
        <v>0.68918918918918914</v>
      </c>
    </row>
    <row r="53" spans="1:4">
      <c r="A53" s="51">
        <v>95</v>
      </c>
      <c r="B53" s="52">
        <v>0.17499999999999999</v>
      </c>
      <c r="C53" s="53">
        <v>0.22972972972972971</v>
      </c>
      <c r="D53" s="58">
        <f t="shared" si="1"/>
        <v>0.77027027027027029</v>
      </c>
    </row>
    <row r="54" spans="1:4" ht="17.25" thickBot="1">
      <c r="A54" s="55">
        <v>101</v>
      </c>
      <c r="B54" s="56">
        <v>0</v>
      </c>
      <c r="C54" s="57">
        <v>0</v>
      </c>
      <c r="D54" s="58">
        <f t="shared" si="1"/>
        <v>1</v>
      </c>
    </row>
    <row r="55" spans="1:4" ht="17.25" thickTop="1">
      <c r="A55" s="99" t="s">
        <v>254</v>
      </c>
      <c r="B55" s="99"/>
      <c r="C55" s="99"/>
      <c r="D55" s="58"/>
    </row>
    <row r="56" spans="1:4">
      <c r="A56" s="99" t="s">
        <v>251</v>
      </c>
      <c r="B56" s="99"/>
      <c r="C56" s="99"/>
      <c r="D56" s="58"/>
    </row>
    <row r="57" spans="1:4">
      <c r="D57" s="58"/>
    </row>
    <row r="58" spans="1:4">
      <c r="D58" s="58"/>
    </row>
    <row r="59" spans="1:4">
      <c r="D59" s="58"/>
    </row>
    <row r="60" spans="1:4">
      <c r="A60" s="100" t="s">
        <v>245</v>
      </c>
      <c r="B60" s="100"/>
      <c r="C60" s="100"/>
      <c r="D60" s="58"/>
    </row>
    <row r="61" spans="1:4" ht="17.25" thickBot="1">
      <c r="A61" s="43" t="s">
        <v>246</v>
      </c>
      <c r="B61" s="43" t="s">
        <v>253</v>
      </c>
      <c r="C61" s="44"/>
      <c r="D61" s="58"/>
    </row>
    <row r="62" spans="1:4" ht="26.25" thickTop="1" thickBot="1">
      <c r="A62" s="45" t="s">
        <v>252</v>
      </c>
      <c r="B62" s="46" t="s">
        <v>248</v>
      </c>
      <c r="C62" s="47" t="s">
        <v>249</v>
      </c>
      <c r="D62" s="58"/>
    </row>
    <row r="63" spans="1:4" ht="17.25" thickTop="1">
      <c r="A63" s="48">
        <v>-1</v>
      </c>
      <c r="B63" s="49">
        <v>1</v>
      </c>
      <c r="C63" s="50">
        <v>1</v>
      </c>
      <c r="D63" s="58">
        <f t="shared" si="1"/>
        <v>0</v>
      </c>
    </row>
    <row r="64" spans="1:4">
      <c r="A64" s="51">
        <v>5</v>
      </c>
      <c r="B64" s="54">
        <v>1</v>
      </c>
      <c r="C64" s="53">
        <v>0.865979381443299</v>
      </c>
      <c r="D64" s="58">
        <f t="shared" si="1"/>
        <v>0.134020618556701</v>
      </c>
    </row>
    <row r="65" spans="1:4">
      <c r="A65" s="51">
        <v>15</v>
      </c>
      <c r="B65" s="54">
        <v>1</v>
      </c>
      <c r="C65" s="53">
        <v>0.76288659793814428</v>
      </c>
      <c r="D65" s="58">
        <f t="shared" si="1"/>
        <v>0.23711340206185572</v>
      </c>
    </row>
    <row r="66" spans="1:4">
      <c r="A66" s="51">
        <v>25</v>
      </c>
      <c r="B66" s="54">
        <v>1</v>
      </c>
      <c r="C66" s="53">
        <v>0.71134020618556704</v>
      </c>
      <c r="D66" s="58">
        <f t="shared" si="1"/>
        <v>0.28865979381443296</v>
      </c>
    </row>
    <row r="67" spans="1:4">
      <c r="A67" s="51">
        <v>35</v>
      </c>
      <c r="B67" s="52">
        <v>0.94117647058823528</v>
      </c>
      <c r="C67" s="53">
        <v>0.7010309278350515</v>
      </c>
      <c r="D67" s="58">
        <f t="shared" si="1"/>
        <v>0.2989690721649485</v>
      </c>
    </row>
    <row r="68" spans="1:4">
      <c r="A68" s="51">
        <v>45</v>
      </c>
      <c r="B68" s="52">
        <v>0.88235294117647056</v>
      </c>
      <c r="C68" s="53">
        <v>0.63917525773195871</v>
      </c>
      <c r="D68" s="58">
        <f t="shared" si="1"/>
        <v>0.36082474226804129</v>
      </c>
    </row>
    <row r="69" spans="1:4">
      <c r="A69" s="51">
        <v>55</v>
      </c>
      <c r="B69" s="52">
        <v>0.82352941176470584</v>
      </c>
      <c r="C69" s="53">
        <v>0.55670103092783507</v>
      </c>
      <c r="D69" s="58">
        <f t="shared" si="1"/>
        <v>0.44329896907216493</v>
      </c>
    </row>
    <row r="70" spans="1:4">
      <c r="A70" s="51">
        <v>65</v>
      </c>
      <c r="B70" s="52">
        <v>0.70588235294117652</v>
      </c>
      <c r="C70" s="53">
        <v>0.49484536082474229</v>
      </c>
      <c r="D70" s="58">
        <f t="shared" si="1"/>
        <v>0.50515463917525771</v>
      </c>
    </row>
    <row r="71" spans="1:4">
      <c r="A71" s="51">
        <v>75</v>
      </c>
      <c r="B71" s="52">
        <v>0.52941176470588236</v>
      </c>
      <c r="C71" s="53">
        <v>0.37113402061855671</v>
      </c>
      <c r="D71" s="58">
        <f t="shared" si="1"/>
        <v>0.62886597938144329</v>
      </c>
    </row>
    <row r="72" spans="1:4">
      <c r="A72" s="51">
        <v>85</v>
      </c>
      <c r="B72" s="52">
        <v>0.47058823529411764</v>
      </c>
      <c r="C72" s="53">
        <v>0.27835051546391754</v>
      </c>
      <c r="D72" s="58">
        <f t="shared" si="1"/>
        <v>0.72164948453608246</v>
      </c>
    </row>
    <row r="73" spans="1:4">
      <c r="A73" s="51">
        <v>95</v>
      </c>
      <c r="B73" s="52">
        <v>0.47058823529411764</v>
      </c>
      <c r="C73" s="53">
        <v>0.16494845360824739</v>
      </c>
      <c r="D73" s="58">
        <f t="shared" si="1"/>
        <v>0.83505154639175261</v>
      </c>
    </row>
    <row r="74" spans="1:4" ht="17.25" thickBot="1">
      <c r="A74" s="55">
        <v>101</v>
      </c>
      <c r="B74" s="56">
        <v>0</v>
      </c>
      <c r="C74" s="57">
        <v>0</v>
      </c>
      <c r="D74" s="58">
        <f t="shared" si="1"/>
        <v>1</v>
      </c>
    </row>
    <row r="75" spans="1:4" ht="17.25" thickTop="1">
      <c r="A75" s="99" t="s">
        <v>254</v>
      </c>
      <c r="B75" s="99"/>
      <c r="C75" s="99"/>
      <c r="D75" s="58"/>
    </row>
    <row r="76" spans="1:4">
      <c r="A76" s="99" t="s">
        <v>251</v>
      </c>
      <c r="B76" s="99"/>
      <c r="C76" s="99"/>
      <c r="D76" s="58"/>
    </row>
    <row r="77" spans="1:4">
      <c r="D77" s="58"/>
    </row>
    <row r="78" spans="1:4">
      <c r="D78" s="58"/>
    </row>
    <row r="79" spans="1:4">
      <c r="A79" s="100" t="s">
        <v>245</v>
      </c>
      <c r="B79" s="100"/>
      <c r="C79" s="100"/>
      <c r="D79" s="58"/>
    </row>
    <row r="80" spans="1:4" ht="17.25" thickBot="1">
      <c r="A80" s="43" t="s">
        <v>246</v>
      </c>
      <c r="B80" s="43" t="s">
        <v>255</v>
      </c>
      <c r="C80" s="44"/>
      <c r="D80" s="58"/>
    </row>
    <row r="81" spans="1:4" ht="26.25" thickTop="1" thickBot="1">
      <c r="A81" s="45" t="s">
        <v>252</v>
      </c>
      <c r="B81" s="46" t="s">
        <v>248</v>
      </c>
      <c r="C81" s="47" t="s">
        <v>249</v>
      </c>
      <c r="D81" s="58"/>
    </row>
    <row r="82" spans="1:4" ht="17.25" thickTop="1">
      <c r="A82" s="48">
        <v>-1</v>
      </c>
      <c r="B82" s="49">
        <v>1</v>
      </c>
      <c r="C82" s="50">
        <v>1</v>
      </c>
      <c r="D82" s="58">
        <f t="shared" si="1"/>
        <v>0</v>
      </c>
    </row>
    <row r="83" spans="1:4">
      <c r="A83" s="51">
        <v>5</v>
      </c>
      <c r="B83" s="54">
        <v>1</v>
      </c>
      <c r="C83" s="53">
        <v>0.66371681415929196</v>
      </c>
      <c r="D83" s="58">
        <f t="shared" si="1"/>
        <v>0.33628318584070804</v>
      </c>
    </row>
    <row r="84" spans="1:4">
      <c r="A84" s="51">
        <v>15</v>
      </c>
      <c r="B84" s="54">
        <v>1</v>
      </c>
      <c r="C84" s="53">
        <v>0.5663716814159292</v>
      </c>
      <c r="D84" s="58">
        <f t="shared" si="1"/>
        <v>0.4336283185840708</v>
      </c>
    </row>
    <row r="85" spans="1:4">
      <c r="A85" s="51">
        <v>25</v>
      </c>
      <c r="B85" s="54">
        <v>1</v>
      </c>
      <c r="C85" s="53">
        <v>0.49557522123893805</v>
      </c>
      <c r="D85" s="58">
        <f t="shared" si="1"/>
        <v>0.50442477876106195</v>
      </c>
    </row>
    <row r="86" spans="1:4">
      <c r="A86" s="51">
        <v>35</v>
      </c>
      <c r="B86" s="54">
        <v>1</v>
      </c>
      <c r="C86" s="53">
        <v>0.46902654867256632</v>
      </c>
      <c r="D86" s="58">
        <f t="shared" si="1"/>
        <v>0.53097345132743368</v>
      </c>
    </row>
    <row r="87" spans="1:4">
      <c r="A87" s="51">
        <v>45</v>
      </c>
      <c r="B87" s="54">
        <v>1</v>
      </c>
      <c r="C87" s="53">
        <v>0.44247787610619471</v>
      </c>
      <c r="D87" s="58">
        <f t="shared" si="1"/>
        <v>0.55752212389380529</v>
      </c>
    </row>
    <row r="88" spans="1:4">
      <c r="A88" s="51">
        <v>55</v>
      </c>
      <c r="B88" s="54">
        <v>1</v>
      </c>
      <c r="C88" s="53">
        <v>0.41592920353982299</v>
      </c>
      <c r="D88" s="58">
        <f t="shared" si="1"/>
        <v>0.58407079646017701</v>
      </c>
    </row>
    <row r="89" spans="1:4">
      <c r="A89" s="51">
        <v>65</v>
      </c>
      <c r="B89" s="54">
        <v>1</v>
      </c>
      <c r="C89" s="53">
        <v>0.37168141592920356</v>
      </c>
      <c r="D89" s="58">
        <f t="shared" si="1"/>
        <v>0.62831858407079644</v>
      </c>
    </row>
    <row r="90" spans="1:4">
      <c r="A90" s="51">
        <v>75</v>
      </c>
      <c r="B90" s="54">
        <v>0</v>
      </c>
      <c r="C90" s="53">
        <v>0.26548672566371678</v>
      </c>
      <c r="D90" s="58">
        <f t="shared" si="1"/>
        <v>0.73451327433628322</v>
      </c>
    </row>
    <row r="91" spans="1:4">
      <c r="A91" s="51">
        <v>85</v>
      </c>
      <c r="B91" s="54">
        <v>0</v>
      </c>
      <c r="C91" s="53">
        <v>0.15044247787610621</v>
      </c>
      <c r="D91" s="58">
        <f t="shared" si="1"/>
        <v>0.84955752212389379</v>
      </c>
    </row>
    <row r="92" spans="1:4">
      <c r="A92" s="51">
        <v>95</v>
      </c>
      <c r="B92" s="54">
        <v>0</v>
      </c>
      <c r="C92" s="53">
        <v>7.0796460176991149E-2</v>
      </c>
      <c r="D92" s="58">
        <f t="shared" si="1"/>
        <v>0.92920353982300885</v>
      </c>
    </row>
    <row r="93" spans="1:4" ht="17.25" thickBot="1">
      <c r="A93" s="55">
        <v>101</v>
      </c>
      <c r="B93" s="56">
        <v>0</v>
      </c>
      <c r="C93" s="57">
        <v>0</v>
      </c>
      <c r="D93" s="58">
        <f t="shared" si="1"/>
        <v>1</v>
      </c>
    </row>
    <row r="94" spans="1:4" ht="17.25" thickTop="1">
      <c r="A94" s="99" t="s">
        <v>256</v>
      </c>
      <c r="B94" s="99"/>
      <c r="C94" s="99"/>
    </row>
    <row r="95" spans="1:4">
      <c r="A95" s="99" t="s">
        <v>251</v>
      </c>
      <c r="B95" s="99"/>
      <c r="C95" s="99"/>
    </row>
  </sheetData>
  <mergeCells count="15">
    <mergeCell ref="A79:C79"/>
    <mergeCell ref="A94:C94"/>
    <mergeCell ref="A95:C95"/>
    <mergeCell ref="A40:C40"/>
    <mergeCell ref="A55:C55"/>
    <mergeCell ref="A56:C56"/>
    <mergeCell ref="A60:C60"/>
    <mergeCell ref="A75:C75"/>
    <mergeCell ref="A76:C76"/>
    <mergeCell ref="A33:C33"/>
    <mergeCell ref="A1:C1"/>
    <mergeCell ref="A14:C14"/>
    <mergeCell ref="A15:C15"/>
    <mergeCell ref="A19:C19"/>
    <mergeCell ref="A32:C3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nal data set</vt:lpstr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NUH</cp:lastModifiedBy>
  <dcterms:created xsi:type="dcterms:W3CDTF">2013-05-05T23:13:17Z</dcterms:created>
  <dcterms:modified xsi:type="dcterms:W3CDTF">2016-04-05T05:38:23Z</dcterms:modified>
</cp:coreProperties>
</file>